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240" yWindow="705" windowWidth="20730" windowHeight="11760" tabRatio="500" activeTab="2"/>
  </bookViews>
  <sheets>
    <sheet name="Biochemical constituents" sheetId="5" r:id="rId1"/>
    <sheet name="damage parameters" sheetId="8" r:id="rId2"/>
    <sheet name="Sheet1" sheetId="9" r:id="rId3"/>
  </sheets>
  <calcPr calcId="124519"/>
  <fileRecoveryPr autoRecover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7" i="8"/>
</calcChain>
</file>

<file path=xl/sharedStrings.xml><?xml version="1.0" encoding="utf-8"?>
<sst xmlns="http://schemas.openxmlformats.org/spreadsheetml/2006/main" count="255" uniqueCount="36">
  <si>
    <t>E 63</t>
  </si>
  <si>
    <t>CM 500</t>
  </si>
  <si>
    <t>CM 202</t>
  </si>
  <si>
    <t>Rind tissues</t>
  </si>
  <si>
    <t>WNZExoticpool</t>
  </si>
  <si>
    <t>BML 6</t>
  </si>
  <si>
    <t>Pith tissues</t>
  </si>
  <si>
    <t>R1</t>
  </si>
  <si>
    <t>R2</t>
  </si>
  <si>
    <t>R3</t>
  </si>
  <si>
    <t>R4</t>
  </si>
  <si>
    <t>WNZEXOTIC</t>
  </si>
  <si>
    <t>dead hearts</t>
  </si>
  <si>
    <t>Number of holes</t>
  </si>
  <si>
    <t>Number of nodes</t>
  </si>
  <si>
    <t>Internodal distance</t>
  </si>
  <si>
    <t>STEM DIAMETER</t>
  </si>
  <si>
    <t>WNZ Exoticpool</t>
  </si>
  <si>
    <t>% Stem tunneling</t>
  </si>
  <si>
    <t xml:space="preserve">LIR </t>
  </si>
  <si>
    <t>pCA content</t>
  </si>
  <si>
    <t xml:space="preserve"> FA content</t>
  </si>
  <si>
    <t xml:space="preserve"> ADF content</t>
  </si>
  <si>
    <t xml:space="preserve"> ADL content</t>
  </si>
  <si>
    <t>R5</t>
  </si>
  <si>
    <t>Per cent larval survival</t>
  </si>
  <si>
    <t>E63</t>
  </si>
  <si>
    <t>WNZ</t>
  </si>
  <si>
    <t>CM-202</t>
  </si>
  <si>
    <t>BML-6</t>
  </si>
  <si>
    <t>Larval Period</t>
  </si>
  <si>
    <t>Larval weight</t>
  </si>
  <si>
    <t>Pupal weight</t>
  </si>
  <si>
    <t>Pupal period</t>
  </si>
  <si>
    <t>Adult emergence</t>
  </si>
  <si>
    <t>Adult longevity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5"/>
  <sheetViews>
    <sheetView topLeftCell="A76" workbookViewId="0">
      <selection activeCell="E28" sqref="E28"/>
    </sheetView>
  </sheetViews>
  <sheetFormatPr defaultRowHeight="15.75"/>
  <cols>
    <col min="3" max="3" width="11.5" customWidth="1"/>
    <col min="5" max="5" width="16.375" customWidth="1"/>
    <col min="12" max="12" width="12.5" customWidth="1"/>
  </cols>
  <sheetData>
    <row r="1" spans="1:15">
      <c r="A1" s="2" t="s">
        <v>20</v>
      </c>
      <c r="B1" s="2"/>
      <c r="C1" s="2"/>
      <c r="D1" s="2"/>
      <c r="E1" s="2"/>
      <c r="F1" s="2" t="s">
        <v>21</v>
      </c>
      <c r="G1" s="2"/>
      <c r="J1" t="s">
        <v>22</v>
      </c>
      <c r="M1" s="1"/>
      <c r="N1" t="s">
        <v>23</v>
      </c>
    </row>
    <row r="2" spans="1:15">
      <c r="A2" s="2"/>
      <c r="B2" s="2"/>
      <c r="C2" s="2" t="s">
        <v>3</v>
      </c>
      <c r="D2" s="2" t="s">
        <v>6</v>
      </c>
      <c r="E2" s="2"/>
      <c r="F2" s="2" t="s">
        <v>3</v>
      </c>
      <c r="G2" s="2" t="s">
        <v>6</v>
      </c>
      <c r="J2" s="2" t="s">
        <v>3</v>
      </c>
      <c r="K2" s="2" t="s">
        <v>6</v>
      </c>
      <c r="M2" s="1"/>
      <c r="N2" s="2" t="s">
        <v>3</v>
      </c>
      <c r="O2" s="2" t="s">
        <v>6</v>
      </c>
    </row>
    <row r="3" spans="1:15">
      <c r="A3" t="s">
        <v>0</v>
      </c>
      <c r="B3" t="s">
        <v>7</v>
      </c>
      <c r="C3">
        <v>1.4771425944895329</v>
      </c>
      <c r="D3">
        <v>0.67573477267354831</v>
      </c>
      <c r="F3">
        <v>0.89785842523724035</v>
      </c>
      <c r="G3">
        <v>0.51009874326750448</v>
      </c>
      <c r="J3">
        <v>42.700109923053873</v>
      </c>
      <c r="K3">
        <v>23.038480759620189</v>
      </c>
      <c r="N3">
        <v>6.0657539722194471</v>
      </c>
      <c r="O3">
        <v>4.3678160919540234</v>
      </c>
    </row>
    <row r="4" spans="1:15">
      <c r="B4" t="s">
        <v>8</v>
      </c>
      <c r="C4">
        <v>1.4930002889186562</v>
      </c>
      <c r="D4">
        <v>0.61919864470884889</v>
      </c>
      <c r="F4">
        <v>0.88937334359237408</v>
      </c>
      <c r="G4">
        <v>0.45850431734632813</v>
      </c>
      <c r="J4">
        <v>43.299690216848212</v>
      </c>
      <c r="K4">
        <v>23.428285857071465</v>
      </c>
      <c r="N4">
        <v>7.1449985010492671</v>
      </c>
      <c r="O4">
        <v>4.6676661669165416</v>
      </c>
    </row>
    <row r="5" spans="1:15">
      <c r="B5" t="s">
        <v>9</v>
      </c>
      <c r="C5">
        <v>1.4925866099335483</v>
      </c>
      <c r="D5">
        <v>0.61289496493578133</v>
      </c>
      <c r="F5">
        <v>0.88052492091989409</v>
      </c>
      <c r="G5">
        <v>0.4618598786013508</v>
      </c>
      <c r="J5">
        <v>40.921355051463983</v>
      </c>
      <c r="K5">
        <v>22.858570714642678</v>
      </c>
      <c r="N5">
        <v>5.4361946637353862</v>
      </c>
      <c r="O5">
        <v>4.1579210394802599</v>
      </c>
    </row>
    <row r="8" spans="1:15">
      <c r="A8" t="s">
        <v>1</v>
      </c>
      <c r="B8" t="s">
        <v>7</v>
      </c>
      <c r="C8">
        <v>1.643093530848633</v>
      </c>
      <c r="D8">
        <v>0.79230031781052179</v>
      </c>
      <c r="F8">
        <v>1.076921432846029</v>
      </c>
      <c r="G8">
        <v>0.49651620073523123</v>
      </c>
      <c r="J8">
        <v>41.207034372502008</v>
      </c>
      <c r="K8">
        <v>27.490756470470672</v>
      </c>
      <c r="N8">
        <v>4.2366107114308553</v>
      </c>
      <c r="O8">
        <v>2.6181672829019691</v>
      </c>
    </row>
    <row r="9" spans="1:15">
      <c r="B9" t="s">
        <v>8</v>
      </c>
      <c r="C9">
        <v>1.6105770493525595</v>
      </c>
      <c r="D9">
        <v>0.97315026396659055</v>
      </c>
      <c r="F9">
        <v>1.0553667607078736</v>
      </c>
      <c r="G9">
        <v>0.56547619047619047</v>
      </c>
      <c r="J9">
        <v>42.176258992805757</v>
      </c>
      <c r="K9">
        <v>28.280203857299895</v>
      </c>
      <c r="N9">
        <v>4.4764188649080738</v>
      </c>
      <c r="O9">
        <v>2.7680623563505549</v>
      </c>
    </row>
    <row r="10" spans="1:15">
      <c r="B10" t="s">
        <v>9</v>
      </c>
      <c r="C10">
        <v>1.6246684001786043</v>
      </c>
      <c r="D10">
        <v>0.77836655897880391</v>
      </c>
      <c r="F10">
        <v>1.0676669231426861</v>
      </c>
      <c r="G10">
        <v>0.55810250491579039</v>
      </c>
      <c r="J10">
        <v>40.287769784172674</v>
      </c>
      <c r="K10">
        <v>26.281602877985417</v>
      </c>
      <c r="N10">
        <v>3.9268585131894489</v>
      </c>
      <c r="O10">
        <v>2.5881882682122517</v>
      </c>
    </row>
    <row r="14" spans="1:15">
      <c r="A14" t="s">
        <v>4</v>
      </c>
      <c r="B14" t="s">
        <v>7</v>
      </c>
      <c r="C14">
        <v>1.5040842591863002</v>
      </c>
      <c r="D14">
        <v>0.76057179628608207</v>
      </c>
      <c r="F14">
        <v>1.0549927331794478</v>
      </c>
      <c r="G14">
        <v>0.62523510301786778</v>
      </c>
      <c r="J14">
        <v>40.005996402158708</v>
      </c>
      <c r="K14">
        <v>33.556510442690126</v>
      </c>
      <c r="N14">
        <v>4.4473316010393766</v>
      </c>
      <c r="O14">
        <v>2.0185869891076251</v>
      </c>
    </row>
    <row r="15" spans="1:15">
      <c r="B15" t="s">
        <v>8</v>
      </c>
      <c r="C15">
        <v>1.7641110498253356</v>
      </c>
      <c r="D15">
        <v>0.76369737084022793</v>
      </c>
      <c r="F15">
        <v>1.0379691373856545</v>
      </c>
      <c r="G15">
        <v>0.65808540651449088</v>
      </c>
      <c r="J15">
        <v>40.775534679192482</v>
      </c>
      <c r="K15">
        <v>34.645747976416516</v>
      </c>
      <c r="N15">
        <v>5.126923845692585</v>
      </c>
      <c r="O15">
        <v>2.4982512241431003</v>
      </c>
    </row>
    <row r="16" spans="1:15">
      <c r="B16" t="s">
        <v>9</v>
      </c>
      <c r="C16">
        <v>1.6963596249310533</v>
      </c>
      <c r="D16">
        <v>0.75381503952932516</v>
      </c>
      <c r="F16">
        <v>1.0484312216807727</v>
      </c>
      <c r="G16">
        <v>0.6412862272377533</v>
      </c>
      <c r="J16">
        <v>38.586847891265244</v>
      </c>
      <c r="K16">
        <v>32.75707005096433</v>
      </c>
      <c r="N16">
        <v>4.2274635218868681</v>
      </c>
      <c r="O16">
        <v>1.9086639352453287</v>
      </c>
    </row>
    <row r="20" spans="1:15">
      <c r="A20" t="s">
        <v>2</v>
      </c>
      <c r="B20" t="s">
        <v>7</v>
      </c>
      <c r="C20">
        <v>1.6045425892364666</v>
      </c>
      <c r="D20">
        <v>0.58460063562104381</v>
      </c>
      <c r="F20">
        <v>0.59096349491322564</v>
      </c>
      <c r="G20">
        <v>0.45153671881679058</v>
      </c>
      <c r="J20">
        <v>34.25602078545019</v>
      </c>
      <c r="K20">
        <v>23.473568502048565</v>
      </c>
      <c r="N20">
        <v>3.2277405815928852</v>
      </c>
      <c r="O20">
        <v>2.6081742780053969</v>
      </c>
    </row>
    <row r="21" spans="1:15">
      <c r="B21" t="s">
        <v>8</v>
      </c>
      <c r="C21">
        <v>0.93118482914401279</v>
      </c>
      <c r="D21">
        <v>0.6011740603577338</v>
      </c>
      <c r="F21">
        <v>0.70149397281354187</v>
      </c>
      <c r="G21">
        <v>0.44745447550654016</v>
      </c>
      <c r="J21">
        <v>33.336664334965526</v>
      </c>
      <c r="K21">
        <v>22.52423303687419</v>
      </c>
      <c r="N21">
        <v>2.2584191066253627</v>
      </c>
      <c r="O21">
        <v>1.3090836414509843</v>
      </c>
    </row>
    <row r="22" spans="1:15">
      <c r="B22" t="s">
        <v>9</v>
      </c>
      <c r="C22">
        <v>0.93082368082368105</v>
      </c>
      <c r="D22">
        <v>0.59458146192840067</v>
      </c>
      <c r="F22">
        <v>0.69813841155851919</v>
      </c>
      <c r="G22">
        <v>0.4417265110712148</v>
      </c>
      <c r="J22">
        <v>32.357349855101432</v>
      </c>
      <c r="K22">
        <v>25.132407314879586</v>
      </c>
      <c r="N22">
        <v>4.416908164285001</v>
      </c>
      <c r="O22">
        <v>1.8087338862796045</v>
      </c>
    </row>
    <row r="26" spans="1:15">
      <c r="A26" t="s">
        <v>5</v>
      </c>
      <c r="B26" t="s">
        <v>7</v>
      </c>
      <c r="C26">
        <v>1.0032634675491818</v>
      </c>
      <c r="D26">
        <v>0.5915543823707089</v>
      </c>
      <c r="F26">
        <v>0.62523510301786778</v>
      </c>
      <c r="G26">
        <v>0.4317025733093956</v>
      </c>
      <c r="J26">
        <v>34.419348390965425</v>
      </c>
      <c r="K26">
        <v>19.946037773558512</v>
      </c>
      <c r="N26">
        <v>3.2880271836897861</v>
      </c>
      <c r="O26">
        <v>2.5082442290396725</v>
      </c>
    </row>
    <row r="27" spans="1:15">
      <c r="B27" t="s">
        <v>8</v>
      </c>
      <c r="C27">
        <v>0.84712263283691858</v>
      </c>
      <c r="D27">
        <v>0.55141438814908206</v>
      </c>
      <c r="F27">
        <v>0.65808540651449088</v>
      </c>
      <c r="G27">
        <v>0.42719286996665806</v>
      </c>
      <c r="J27">
        <v>31.67099740155907</v>
      </c>
      <c r="K27">
        <v>22.943939242530231</v>
      </c>
      <c r="N27">
        <v>3.367979212472517</v>
      </c>
      <c r="O27">
        <v>1.7088038373138805</v>
      </c>
    </row>
    <row r="28" spans="1:15">
      <c r="B28" t="s">
        <v>9</v>
      </c>
      <c r="C28">
        <v>0.84257873033383235</v>
      </c>
      <c r="D28">
        <v>0.55087594883513258</v>
      </c>
      <c r="F28">
        <v>0.6412862272377533</v>
      </c>
      <c r="G28">
        <v>0.42946909463965127</v>
      </c>
      <c r="J28">
        <v>33.250049970017997</v>
      </c>
      <c r="K28">
        <v>19.93604476866194</v>
      </c>
      <c r="N28">
        <v>3.1281231261243256</v>
      </c>
      <c r="O28">
        <v>1.6088737883481565</v>
      </c>
    </row>
    <row r="34" spans="1:15">
      <c r="A34" s="1"/>
      <c r="B34" s="1"/>
      <c r="C34" s="1"/>
      <c r="D34" s="1"/>
      <c r="E34" s="1"/>
    </row>
    <row r="35" spans="1:15">
      <c r="E35" s="1"/>
      <c r="M35" s="1"/>
      <c r="O3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Q202"/>
  <sheetViews>
    <sheetView topLeftCell="B1" workbookViewId="0">
      <selection activeCell="N18" sqref="N18"/>
    </sheetView>
  </sheetViews>
  <sheetFormatPr defaultRowHeight="15.75"/>
  <cols>
    <col min="1" max="2" width="9" style="2"/>
    <col min="3" max="3" width="10.75" style="2" customWidth="1"/>
    <col min="4" max="6" width="12.5" style="2" bestFit="1" customWidth="1"/>
    <col min="7" max="7" width="11.5" style="2" bestFit="1" customWidth="1"/>
    <col min="8" max="10" width="12.5" style="2" bestFit="1" customWidth="1"/>
    <col min="11" max="12" width="10.375" style="2" bestFit="1" customWidth="1"/>
    <col min="13" max="16384" width="9" style="2"/>
  </cols>
  <sheetData>
    <row r="2" spans="1:12">
      <c r="F2" s="2" t="s">
        <v>12</v>
      </c>
    </row>
    <row r="3" spans="1:12"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</row>
    <row r="4" spans="1:12">
      <c r="A4" s="2" t="s">
        <v>0</v>
      </c>
      <c r="B4" s="2" t="s">
        <v>7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</row>
    <row r="5" spans="1:12">
      <c r="B5" s="2" t="s">
        <v>8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0</v>
      </c>
      <c r="L5" s="2">
        <v>0</v>
      </c>
    </row>
    <row r="6" spans="1:12">
      <c r="B6" s="2" t="s">
        <v>9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1</v>
      </c>
      <c r="I6" s="2">
        <v>0</v>
      </c>
      <c r="J6" s="2">
        <v>0</v>
      </c>
      <c r="K6" s="2">
        <v>0</v>
      </c>
      <c r="L6" s="2">
        <v>0</v>
      </c>
    </row>
    <row r="7" spans="1:12">
      <c r="B7" s="2" t="s">
        <v>10</v>
      </c>
      <c r="C7" s="2">
        <v>0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</row>
    <row r="10" spans="1:12">
      <c r="A10" s="2" t="s">
        <v>1</v>
      </c>
      <c r="B10" s="2" t="s">
        <v>7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</row>
    <row r="11" spans="1:12">
      <c r="B11" s="2" t="s">
        <v>8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1</v>
      </c>
      <c r="L11" s="2">
        <v>0</v>
      </c>
    </row>
    <row r="12" spans="1:12">
      <c r="B12" s="2" t="s">
        <v>9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</row>
    <row r="13" spans="1:12">
      <c r="B13" s="2" t="s">
        <v>1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2">
        <v>0</v>
      </c>
      <c r="K13" s="2">
        <v>0</v>
      </c>
      <c r="L13" s="2">
        <v>1</v>
      </c>
    </row>
    <row r="16" spans="1:12">
      <c r="A16" s="2" t="s">
        <v>11</v>
      </c>
      <c r="B16" s="2" t="s">
        <v>7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</row>
    <row r="17" spans="1:12">
      <c r="B17" s="2" t="s">
        <v>8</v>
      </c>
      <c r="C17" s="2">
        <v>0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</row>
    <row r="18" spans="1:12">
      <c r="B18" s="2" t="s">
        <v>9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</row>
    <row r="19" spans="1:12">
      <c r="B19" s="2" t="s">
        <v>10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</row>
    <row r="22" spans="1:12">
      <c r="A22" s="2" t="s">
        <v>2</v>
      </c>
      <c r="B22" s="2" t="s">
        <v>7</v>
      </c>
      <c r="C22" s="2">
        <v>1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1</v>
      </c>
      <c r="J22" s="2">
        <v>0</v>
      </c>
      <c r="K22" s="2">
        <v>0</v>
      </c>
      <c r="L22" s="2">
        <v>1</v>
      </c>
    </row>
    <row r="23" spans="1:12">
      <c r="B23" s="2" t="s">
        <v>8</v>
      </c>
      <c r="C23" s="2">
        <v>1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1</v>
      </c>
    </row>
    <row r="24" spans="1:12">
      <c r="B24" s="2" t="s">
        <v>9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1</v>
      </c>
      <c r="L24" s="2">
        <v>1</v>
      </c>
    </row>
    <row r="25" spans="1:12">
      <c r="B25" s="2" t="s">
        <v>10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  <c r="H25" s="2">
        <v>1</v>
      </c>
      <c r="I25" s="2">
        <v>0</v>
      </c>
      <c r="J25" s="2">
        <v>1</v>
      </c>
      <c r="K25" s="2">
        <v>0</v>
      </c>
      <c r="L25" s="2">
        <v>0</v>
      </c>
    </row>
    <row r="28" spans="1:12">
      <c r="A28" s="2" t="s">
        <v>5</v>
      </c>
      <c r="B28" s="2" t="s">
        <v>7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1</v>
      </c>
      <c r="L28" s="2">
        <v>1</v>
      </c>
    </row>
    <row r="29" spans="1:12">
      <c r="B29" s="2" t="s">
        <v>8</v>
      </c>
      <c r="C29" s="2">
        <v>1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1</v>
      </c>
      <c r="L29" s="2">
        <v>0</v>
      </c>
    </row>
    <row r="30" spans="1:12">
      <c r="B30" s="2" t="s">
        <v>9</v>
      </c>
      <c r="C30" s="2">
        <v>0</v>
      </c>
      <c r="D30" s="2">
        <v>0</v>
      </c>
      <c r="E30" s="2">
        <v>1</v>
      </c>
      <c r="F30" s="2">
        <v>1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1</v>
      </c>
    </row>
    <row r="31" spans="1:12">
      <c r="B31" s="2" t="s">
        <v>10</v>
      </c>
      <c r="C31" s="2">
        <v>1</v>
      </c>
      <c r="D31" s="2">
        <v>0</v>
      </c>
      <c r="E31" s="2">
        <v>0</v>
      </c>
      <c r="F31" s="2">
        <v>0</v>
      </c>
      <c r="G31" s="2">
        <v>1</v>
      </c>
      <c r="H31" s="2">
        <v>1</v>
      </c>
      <c r="I31" s="2">
        <v>1</v>
      </c>
      <c r="J31" s="2">
        <v>0</v>
      </c>
      <c r="K31" s="2">
        <v>1</v>
      </c>
      <c r="L31" s="2">
        <v>1</v>
      </c>
    </row>
    <row r="34" spans="1:12">
      <c r="D34" s="2" t="s">
        <v>13</v>
      </c>
    </row>
    <row r="35" spans="1:12">
      <c r="A35" s="2" t="s">
        <v>0</v>
      </c>
      <c r="B35" s="2" t="s">
        <v>7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2">
      <c r="B36" s="2" t="s">
        <v>8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</row>
    <row r="37" spans="1:12">
      <c r="B37" s="2" t="s">
        <v>9</v>
      </c>
      <c r="C37" s="2">
        <v>0</v>
      </c>
      <c r="D37" s="2">
        <v>0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</row>
    <row r="38" spans="1:12">
      <c r="B38" s="2" t="s">
        <v>1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0</v>
      </c>
      <c r="J38" s="2">
        <v>1</v>
      </c>
      <c r="K38" s="2">
        <v>1</v>
      </c>
      <c r="L38" s="2">
        <v>1</v>
      </c>
    </row>
    <row r="41" spans="1:12">
      <c r="A41" s="2" t="s">
        <v>1</v>
      </c>
      <c r="B41" s="2" t="s">
        <v>7</v>
      </c>
      <c r="C41" s="2">
        <v>0</v>
      </c>
      <c r="D41" s="2">
        <v>0</v>
      </c>
      <c r="E41" s="2">
        <v>1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</row>
    <row r="42" spans="1:12">
      <c r="B42" s="2" t="s">
        <v>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>
      <c r="B43" s="2" t="s">
        <v>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1</v>
      </c>
      <c r="J43" s="2">
        <v>0</v>
      </c>
      <c r="K43" s="2">
        <v>0</v>
      </c>
      <c r="L43" s="2">
        <v>1</v>
      </c>
    </row>
    <row r="44" spans="1:12">
      <c r="B44" s="2" t="s">
        <v>1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1</v>
      </c>
      <c r="L44" s="2">
        <v>0</v>
      </c>
    </row>
    <row r="47" spans="1:12">
      <c r="A47" s="2" t="s">
        <v>11</v>
      </c>
      <c r="B47" s="2" t="s">
        <v>7</v>
      </c>
      <c r="C47" s="2">
        <v>0</v>
      </c>
      <c r="D47" s="2">
        <v>0</v>
      </c>
      <c r="E47" s="2">
        <v>0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</row>
    <row r="48" spans="1:12">
      <c r="B48" s="2" t="s">
        <v>8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</row>
    <row r="49" spans="1:12">
      <c r="B49" s="2" t="s">
        <v>9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</row>
    <row r="50" spans="1:12">
      <c r="B50" s="2" t="s">
        <v>1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0</v>
      </c>
      <c r="J50" s="2">
        <v>0</v>
      </c>
      <c r="K50" s="2">
        <v>1</v>
      </c>
      <c r="L50" s="2">
        <v>0</v>
      </c>
    </row>
    <row r="53" spans="1:12">
      <c r="A53" s="2" t="s">
        <v>2</v>
      </c>
      <c r="B53" s="2" t="s">
        <v>7</v>
      </c>
      <c r="C53" s="2">
        <v>1</v>
      </c>
      <c r="D53" s="2">
        <v>2</v>
      </c>
      <c r="E53" s="2">
        <v>1</v>
      </c>
      <c r="F53" s="2">
        <v>1</v>
      </c>
      <c r="G53" s="2">
        <v>1</v>
      </c>
      <c r="H53" s="2">
        <v>1</v>
      </c>
      <c r="I53" s="2">
        <v>2</v>
      </c>
      <c r="J53" s="2">
        <v>1</v>
      </c>
      <c r="K53" s="2">
        <v>1</v>
      </c>
      <c r="L53" s="2">
        <v>1</v>
      </c>
    </row>
    <row r="54" spans="1:12">
      <c r="B54" s="2" t="s">
        <v>8</v>
      </c>
      <c r="C54" s="2">
        <v>2</v>
      </c>
      <c r="D54" s="2">
        <v>1</v>
      </c>
      <c r="E54" s="2">
        <v>2</v>
      </c>
      <c r="F54" s="2">
        <v>1</v>
      </c>
      <c r="G54" s="2">
        <v>1</v>
      </c>
      <c r="H54" s="2">
        <v>2</v>
      </c>
      <c r="I54" s="2">
        <v>1</v>
      </c>
      <c r="J54" s="2">
        <v>1</v>
      </c>
      <c r="K54" s="2">
        <v>1</v>
      </c>
      <c r="L54" s="2">
        <v>2</v>
      </c>
    </row>
    <row r="55" spans="1:12">
      <c r="B55" s="2" t="s">
        <v>9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2</v>
      </c>
      <c r="I55" s="2">
        <v>1</v>
      </c>
      <c r="J55" s="2">
        <v>1</v>
      </c>
      <c r="K55" s="2">
        <v>1</v>
      </c>
      <c r="L55" s="2">
        <v>1</v>
      </c>
    </row>
    <row r="56" spans="1:12">
      <c r="B56" s="2" t="s">
        <v>10</v>
      </c>
      <c r="C56" s="2">
        <v>1</v>
      </c>
      <c r="D56" s="2">
        <v>1</v>
      </c>
      <c r="E56" s="2">
        <v>2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2</v>
      </c>
      <c r="L56" s="2">
        <v>1</v>
      </c>
    </row>
    <row r="59" spans="1:12">
      <c r="A59" s="2" t="s">
        <v>5</v>
      </c>
      <c r="B59" s="2" t="s">
        <v>7</v>
      </c>
      <c r="C59" s="2">
        <v>1</v>
      </c>
      <c r="D59" s="2">
        <v>2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2</v>
      </c>
    </row>
    <row r="60" spans="1:12">
      <c r="B60" s="2" t="s">
        <v>8</v>
      </c>
      <c r="C60" s="2">
        <v>2</v>
      </c>
      <c r="D60" s="2">
        <v>3</v>
      </c>
      <c r="E60" s="2">
        <v>2</v>
      </c>
      <c r="F60" s="2">
        <v>2</v>
      </c>
      <c r="G60" s="2">
        <v>2</v>
      </c>
      <c r="H60" s="2">
        <v>1</v>
      </c>
      <c r="I60" s="2">
        <v>1</v>
      </c>
      <c r="J60" s="2">
        <v>2</v>
      </c>
      <c r="K60" s="2">
        <v>1</v>
      </c>
      <c r="L60" s="2">
        <v>2</v>
      </c>
    </row>
    <row r="61" spans="1:12">
      <c r="B61" s="2" t="s">
        <v>9</v>
      </c>
      <c r="C61" s="2">
        <v>1</v>
      </c>
      <c r="D61" s="2">
        <v>1</v>
      </c>
      <c r="E61" s="2">
        <v>2</v>
      </c>
      <c r="F61" s="2">
        <v>1</v>
      </c>
      <c r="G61" s="2">
        <v>1</v>
      </c>
      <c r="H61" s="2">
        <v>2</v>
      </c>
      <c r="I61" s="2">
        <v>1</v>
      </c>
      <c r="J61" s="2">
        <v>1</v>
      </c>
      <c r="K61" s="2">
        <v>1</v>
      </c>
      <c r="L61" s="2">
        <v>1</v>
      </c>
    </row>
    <row r="62" spans="1:12">
      <c r="B62" s="2" t="s">
        <v>10</v>
      </c>
      <c r="C62" s="2">
        <v>1</v>
      </c>
      <c r="D62" s="2">
        <v>2</v>
      </c>
      <c r="E62" s="2">
        <v>1</v>
      </c>
      <c r="F62" s="2">
        <v>1</v>
      </c>
      <c r="G62" s="2">
        <v>1</v>
      </c>
      <c r="H62" s="2">
        <v>2</v>
      </c>
      <c r="I62" s="2">
        <v>1</v>
      </c>
      <c r="J62" s="2">
        <v>2</v>
      </c>
      <c r="K62" s="2">
        <v>1</v>
      </c>
      <c r="L62" s="2">
        <v>1</v>
      </c>
    </row>
    <row r="65" spans="1:13">
      <c r="F65" s="2" t="s">
        <v>14</v>
      </c>
    </row>
    <row r="67" spans="1:13">
      <c r="A67" s="2" t="s">
        <v>0</v>
      </c>
      <c r="B67" s="2" t="s">
        <v>7</v>
      </c>
      <c r="C67" s="4">
        <v>12</v>
      </c>
      <c r="D67" s="4">
        <v>12</v>
      </c>
      <c r="E67" s="4">
        <v>14</v>
      </c>
      <c r="F67" s="4">
        <v>13</v>
      </c>
      <c r="G67" s="4">
        <v>12</v>
      </c>
      <c r="H67" s="4">
        <f>AVERAGE(C67:G67)</f>
        <v>12.6</v>
      </c>
      <c r="I67" s="4">
        <v>12</v>
      </c>
      <c r="J67" s="4">
        <v>12</v>
      </c>
      <c r="K67" s="4">
        <v>12</v>
      </c>
      <c r="L67" s="4">
        <v>12</v>
      </c>
      <c r="M67" s="4"/>
    </row>
    <row r="68" spans="1:13">
      <c r="B68" s="2" t="s">
        <v>8</v>
      </c>
      <c r="C68" s="2">
        <v>12</v>
      </c>
      <c r="D68" s="2">
        <v>14</v>
      </c>
      <c r="E68" s="2">
        <v>14</v>
      </c>
      <c r="F68" s="2">
        <v>12</v>
      </c>
      <c r="G68" s="2">
        <v>14</v>
      </c>
      <c r="H68" s="2">
        <v>14</v>
      </c>
      <c r="I68" s="2">
        <v>10</v>
      </c>
      <c r="J68" s="2">
        <v>10</v>
      </c>
      <c r="K68" s="2">
        <v>10</v>
      </c>
      <c r="L68" s="2">
        <v>12</v>
      </c>
      <c r="M68" s="4"/>
    </row>
    <row r="69" spans="1:13">
      <c r="B69" s="2" t="s">
        <v>9</v>
      </c>
      <c r="C69" s="2">
        <v>12</v>
      </c>
      <c r="D69" s="2">
        <v>14</v>
      </c>
      <c r="E69" s="2">
        <v>12</v>
      </c>
      <c r="F69" s="2">
        <v>12</v>
      </c>
      <c r="G69" s="2">
        <v>12</v>
      </c>
      <c r="H69" s="4">
        <v>13</v>
      </c>
      <c r="I69" s="2">
        <v>12</v>
      </c>
      <c r="J69" s="2">
        <v>14</v>
      </c>
      <c r="K69" s="2">
        <v>10</v>
      </c>
      <c r="L69" s="2">
        <v>14</v>
      </c>
      <c r="M69" s="4"/>
    </row>
    <row r="70" spans="1:13">
      <c r="B70" s="2" t="s">
        <v>10</v>
      </c>
      <c r="C70" s="2">
        <v>13</v>
      </c>
      <c r="D70" s="2">
        <v>12</v>
      </c>
      <c r="E70" s="2">
        <v>10</v>
      </c>
      <c r="F70" s="2">
        <v>13</v>
      </c>
      <c r="G70" s="2">
        <v>14</v>
      </c>
      <c r="H70" s="4">
        <v>12</v>
      </c>
      <c r="I70" s="2">
        <v>12</v>
      </c>
      <c r="J70" s="2">
        <v>12</v>
      </c>
      <c r="K70" s="2">
        <v>12</v>
      </c>
      <c r="L70" s="2">
        <v>13</v>
      </c>
      <c r="M70" s="4"/>
    </row>
    <row r="71" spans="1:13">
      <c r="H71" s="4"/>
      <c r="M71" s="4"/>
    </row>
    <row r="72" spans="1:13">
      <c r="H72" s="4"/>
      <c r="M72" s="4"/>
    </row>
    <row r="73" spans="1:13">
      <c r="A73" s="2" t="s">
        <v>1</v>
      </c>
      <c r="B73" s="2" t="s">
        <v>7</v>
      </c>
      <c r="C73" s="4">
        <v>17</v>
      </c>
      <c r="D73" s="4">
        <v>15</v>
      </c>
      <c r="E73" s="4">
        <v>17</v>
      </c>
      <c r="F73" s="4">
        <v>15</v>
      </c>
      <c r="G73" s="3">
        <v>17</v>
      </c>
      <c r="H73" s="4">
        <v>15</v>
      </c>
      <c r="I73" s="4">
        <v>15</v>
      </c>
      <c r="J73" s="4">
        <v>15</v>
      </c>
      <c r="K73" s="4">
        <v>17</v>
      </c>
      <c r="L73" s="4">
        <v>15</v>
      </c>
      <c r="M73" s="4"/>
    </row>
    <row r="74" spans="1:13">
      <c r="B74" s="2" t="s">
        <v>8</v>
      </c>
      <c r="C74" s="2">
        <v>16</v>
      </c>
      <c r="D74" s="2">
        <v>17</v>
      </c>
      <c r="E74" s="2">
        <v>16</v>
      </c>
      <c r="F74" s="2">
        <v>16</v>
      </c>
      <c r="G74" s="2">
        <v>17</v>
      </c>
      <c r="H74" s="4">
        <v>17</v>
      </c>
      <c r="I74" s="2">
        <v>17</v>
      </c>
      <c r="J74" s="2">
        <v>15</v>
      </c>
      <c r="K74" s="2">
        <v>17</v>
      </c>
      <c r="L74" s="2">
        <v>17</v>
      </c>
      <c r="M74" s="4"/>
    </row>
    <row r="75" spans="1:13">
      <c r="B75" s="2" t="s">
        <v>9</v>
      </c>
      <c r="C75" s="2">
        <v>17</v>
      </c>
      <c r="D75" s="2">
        <v>17</v>
      </c>
      <c r="E75" s="2">
        <v>15</v>
      </c>
      <c r="F75" s="2">
        <v>16</v>
      </c>
      <c r="G75" s="2">
        <v>16</v>
      </c>
      <c r="H75" s="4">
        <v>15</v>
      </c>
      <c r="I75" s="2">
        <v>17</v>
      </c>
      <c r="J75" s="2">
        <v>17</v>
      </c>
      <c r="K75" s="2">
        <v>15</v>
      </c>
      <c r="L75" s="2">
        <v>15</v>
      </c>
      <c r="M75" s="4"/>
    </row>
    <row r="76" spans="1:13">
      <c r="B76" s="2" t="s">
        <v>10</v>
      </c>
      <c r="C76" s="2">
        <v>17</v>
      </c>
      <c r="D76" s="2">
        <v>15</v>
      </c>
      <c r="E76" s="2">
        <v>16</v>
      </c>
      <c r="F76" s="2">
        <v>15</v>
      </c>
      <c r="G76" s="2">
        <v>15</v>
      </c>
      <c r="H76" s="4">
        <v>17</v>
      </c>
      <c r="I76" s="2">
        <v>15</v>
      </c>
      <c r="J76" s="2">
        <v>17</v>
      </c>
      <c r="K76" s="2">
        <v>17</v>
      </c>
      <c r="L76" s="2">
        <v>17</v>
      </c>
      <c r="M76" s="4"/>
    </row>
    <row r="77" spans="1:13">
      <c r="H77" s="4"/>
      <c r="M77" s="4"/>
    </row>
    <row r="78" spans="1:13">
      <c r="H78" s="4"/>
      <c r="M78" s="4"/>
    </row>
    <row r="79" spans="1:13">
      <c r="A79" s="2" t="s">
        <v>11</v>
      </c>
      <c r="B79" s="2" t="s">
        <v>7</v>
      </c>
      <c r="C79" s="4">
        <v>15</v>
      </c>
      <c r="D79" s="4">
        <v>15</v>
      </c>
      <c r="E79" s="4">
        <v>14</v>
      </c>
      <c r="F79" s="4">
        <v>14</v>
      </c>
      <c r="G79" s="3">
        <v>15</v>
      </c>
      <c r="H79" s="4">
        <v>14</v>
      </c>
      <c r="I79" s="4">
        <v>14</v>
      </c>
      <c r="J79" s="4">
        <v>13</v>
      </c>
      <c r="K79" s="4">
        <v>15</v>
      </c>
      <c r="L79" s="4">
        <v>15</v>
      </c>
      <c r="M79" s="4"/>
    </row>
    <row r="80" spans="1:13">
      <c r="B80" s="2" t="s">
        <v>8</v>
      </c>
      <c r="C80" s="2">
        <v>14</v>
      </c>
      <c r="D80" s="2">
        <v>15</v>
      </c>
      <c r="E80" s="2">
        <v>15</v>
      </c>
      <c r="F80" s="2">
        <v>15</v>
      </c>
      <c r="G80" s="2">
        <v>15</v>
      </c>
      <c r="H80" s="2">
        <v>15</v>
      </c>
      <c r="I80" s="2">
        <v>14</v>
      </c>
      <c r="J80" s="2">
        <v>13</v>
      </c>
      <c r="K80" s="2">
        <v>14</v>
      </c>
      <c r="L80" s="2">
        <v>14</v>
      </c>
      <c r="M80" s="4"/>
    </row>
    <row r="81" spans="1:13">
      <c r="B81" s="2" t="s">
        <v>9</v>
      </c>
      <c r="C81" s="2">
        <v>15</v>
      </c>
      <c r="D81" s="2">
        <v>14</v>
      </c>
      <c r="E81" s="2">
        <v>14</v>
      </c>
      <c r="F81" s="2">
        <v>14</v>
      </c>
      <c r="G81" s="2">
        <v>13</v>
      </c>
      <c r="H81" s="4">
        <v>13</v>
      </c>
      <c r="I81" s="2">
        <v>15</v>
      </c>
      <c r="J81" s="2">
        <v>14</v>
      </c>
      <c r="K81" s="2">
        <v>15</v>
      </c>
      <c r="L81" s="2">
        <v>14</v>
      </c>
      <c r="M81" s="4"/>
    </row>
    <row r="82" spans="1:13">
      <c r="B82" s="2" t="s">
        <v>10</v>
      </c>
      <c r="C82" s="2">
        <v>15</v>
      </c>
      <c r="D82" s="2">
        <v>14</v>
      </c>
      <c r="E82" s="2">
        <v>14</v>
      </c>
      <c r="F82" s="2">
        <v>15</v>
      </c>
      <c r="G82" s="2">
        <v>13</v>
      </c>
      <c r="H82" s="4">
        <v>14</v>
      </c>
      <c r="I82" s="2">
        <v>15</v>
      </c>
      <c r="J82" s="2">
        <v>14</v>
      </c>
      <c r="K82" s="2">
        <v>15</v>
      </c>
      <c r="L82" s="2">
        <v>14</v>
      </c>
      <c r="M82" s="4"/>
    </row>
    <row r="83" spans="1:13">
      <c r="H83" s="4"/>
      <c r="M83" s="4"/>
    </row>
    <row r="84" spans="1:13">
      <c r="H84" s="4"/>
      <c r="M84" s="4"/>
    </row>
    <row r="85" spans="1:13">
      <c r="A85" s="2" t="s">
        <v>2</v>
      </c>
      <c r="B85" s="2" t="s">
        <v>7</v>
      </c>
      <c r="C85" s="4">
        <v>16</v>
      </c>
      <c r="D85" s="4">
        <v>14</v>
      </c>
      <c r="E85" s="4">
        <v>15</v>
      </c>
      <c r="F85" s="4">
        <v>16</v>
      </c>
      <c r="G85" s="3">
        <v>14</v>
      </c>
      <c r="H85" s="4">
        <v>15</v>
      </c>
      <c r="I85" s="4">
        <v>14</v>
      </c>
      <c r="J85" s="4">
        <v>13</v>
      </c>
      <c r="K85" s="4">
        <v>15</v>
      </c>
      <c r="L85" s="4">
        <v>14</v>
      </c>
      <c r="M85" s="4"/>
    </row>
    <row r="86" spans="1:13">
      <c r="B86" s="2" t="s">
        <v>8</v>
      </c>
      <c r="C86" s="2">
        <v>15</v>
      </c>
      <c r="D86" s="2">
        <v>16</v>
      </c>
      <c r="E86" s="2">
        <v>15</v>
      </c>
      <c r="F86" s="2">
        <v>14</v>
      </c>
      <c r="G86" s="2">
        <v>15</v>
      </c>
      <c r="H86" s="4">
        <v>14</v>
      </c>
      <c r="I86" s="2">
        <v>14</v>
      </c>
      <c r="J86" s="2">
        <v>15</v>
      </c>
      <c r="K86" s="2">
        <v>15</v>
      </c>
      <c r="L86" s="2">
        <v>13</v>
      </c>
      <c r="M86" s="4"/>
    </row>
    <row r="87" spans="1:13">
      <c r="B87" s="2" t="s">
        <v>9</v>
      </c>
      <c r="C87" s="2">
        <v>14</v>
      </c>
      <c r="D87" s="2">
        <v>15</v>
      </c>
      <c r="E87" s="2">
        <v>14</v>
      </c>
      <c r="F87" s="2">
        <v>13</v>
      </c>
      <c r="G87" s="2">
        <v>15</v>
      </c>
      <c r="H87" s="4">
        <v>14</v>
      </c>
      <c r="I87" s="2">
        <v>16</v>
      </c>
      <c r="J87" s="2">
        <v>14</v>
      </c>
      <c r="K87" s="2">
        <v>16</v>
      </c>
      <c r="L87" s="2">
        <v>13</v>
      </c>
      <c r="M87" s="4"/>
    </row>
    <row r="88" spans="1:13">
      <c r="B88" s="2" t="s">
        <v>10</v>
      </c>
      <c r="C88" s="2">
        <v>16</v>
      </c>
      <c r="D88" s="2">
        <v>15</v>
      </c>
      <c r="E88" s="2">
        <v>14</v>
      </c>
      <c r="F88" s="2">
        <v>15</v>
      </c>
      <c r="G88" s="2">
        <v>16</v>
      </c>
      <c r="H88" s="4">
        <v>15</v>
      </c>
      <c r="I88" s="2">
        <v>14</v>
      </c>
      <c r="J88" s="2">
        <v>16</v>
      </c>
      <c r="K88" s="2">
        <v>15</v>
      </c>
      <c r="L88" s="2">
        <v>14</v>
      </c>
      <c r="M88" s="4"/>
    </row>
    <row r="89" spans="1:13">
      <c r="H89" s="4"/>
      <c r="M89" s="4"/>
    </row>
    <row r="90" spans="1:13">
      <c r="H90" s="4"/>
      <c r="M90" s="4"/>
    </row>
    <row r="91" spans="1:13">
      <c r="A91" s="2" t="s">
        <v>5</v>
      </c>
      <c r="B91" s="2" t="s">
        <v>7</v>
      </c>
      <c r="C91" s="4">
        <v>15</v>
      </c>
      <c r="D91" s="4">
        <v>16</v>
      </c>
      <c r="E91" s="4">
        <v>14</v>
      </c>
      <c r="F91" s="4">
        <v>15</v>
      </c>
      <c r="G91" s="3">
        <v>16</v>
      </c>
      <c r="H91" s="4">
        <v>15</v>
      </c>
      <c r="I91" s="4">
        <v>14</v>
      </c>
      <c r="J91" s="4">
        <v>15</v>
      </c>
      <c r="K91" s="4">
        <v>14</v>
      </c>
      <c r="L91" s="4">
        <v>15</v>
      </c>
      <c r="M91" s="4"/>
    </row>
    <row r="92" spans="1:13">
      <c r="B92" s="2" t="s">
        <v>8</v>
      </c>
      <c r="C92" s="2">
        <v>14</v>
      </c>
      <c r="D92" s="2">
        <v>16</v>
      </c>
      <c r="E92" s="2">
        <v>15</v>
      </c>
      <c r="F92" s="2">
        <v>15</v>
      </c>
      <c r="G92" s="2">
        <v>14</v>
      </c>
      <c r="H92" s="2">
        <v>15</v>
      </c>
      <c r="I92" s="2">
        <v>15</v>
      </c>
      <c r="J92" s="2">
        <v>14</v>
      </c>
      <c r="K92" s="2">
        <v>14</v>
      </c>
      <c r="L92" s="2">
        <v>16</v>
      </c>
      <c r="M92" s="4"/>
    </row>
    <row r="93" spans="1:13">
      <c r="B93" s="2" t="s">
        <v>9</v>
      </c>
      <c r="C93" s="2">
        <v>15</v>
      </c>
      <c r="D93" s="2">
        <v>15</v>
      </c>
      <c r="E93" s="2">
        <v>14</v>
      </c>
      <c r="F93" s="2">
        <v>16</v>
      </c>
      <c r="G93" s="2">
        <v>15</v>
      </c>
      <c r="H93" s="2">
        <v>14</v>
      </c>
      <c r="I93" s="2">
        <v>16</v>
      </c>
      <c r="J93" s="2">
        <v>16</v>
      </c>
      <c r="K93" s="2">
        <v>14</v>
      </c>
      <c r="L93" s="2">
        <v>15</v>
      </c>
      <c r="M93" s="4"/>
    </row>
    <row r="94" spans="1:13">
      <c r="B94" s="2" t="s">
        <v>10</v>
      </c>
      <c r="C94" s="2">
        <v>14</v>
      </c>
      <c r="D94" s="2">
        <v>16</v>
      </c>
      <c r="E94" s="2">
        <v>15</v>
      </c>
      <c r="F94" s="2">
        <v>14</v>
      </c>
      <c r="G94" s="2">
        <v>16</v>
      </c>
      <c r="H94" s="4">
        <v>14</v>
      </c>
      <c r="I94" s="2">
        <v>15</v>
      </c>
      <c r="J94" s="2">
        <v>14</v>
      </c>
      <c r="K94" s="2">
        <v>15</v>
      </c>
      <c r="L94" s="2">
        <v>14</v>
      </c>
      <c r="M94" s="4"/>
    </row>
    <row r="95" spans="1:13">
      <c r="H95" s="4"/>
      <c r="M95" s="4"/>
    </row>
    <row r="96" spans="1:13">
      <c r="M96" s="4"/>
    </row>
    <row r="98" spans="1:14">
      <c r="G98" s="2" t="s">
        <v>15</v>
      </c>
    </row>
    <row r="100" spans="1:14">
      <c r="A100" s="2" t="s">
        <v>0</v>
      </c>
      <c r="B100" s="2" t="s">
        <v>7</v>
      </c>
      <c r="C100" s="4">
        <v>8.57</v>
      </c>
      <c r="D100" s="4">
        <v>8.125</v>
      </c>
      <c r="E100" s="4">
        <v>9.5777777777777775</v>
      </c>
      <c r="F100" s="2">
        <v>7.71</v>
      </c>
      <c r="G100" s="2">
        <v>10.62</v>
      </c>
      <c r="H100" s="2">
        <v>10.57</v>
      </c>
      <c r="I100" s="2">
        <v>9.4</v>
      </c>
      <c r="J100" s="2">
        <v>7.71</v>
      </c>
      <c r="K100" s="2">
        <v>9.4</v>
      </c>
      <c r="L100" s="2">
        <v>10.5</v>
      </c>
      <c r="M100" s="4"/>
      <c r="N100" s="4"/>
    </row>
    <row r="101" spans="1:14">
      <c r="B101" s="2" t="s">
        <v>8</v>
      </c>
      <c r="C101" s="4">
        <v>9.4</v>
      </c>
      <c r="D101" s="4">
        <v>10.050000000000001</v>
      </c>
      <c r="E101" s="4">
        <v>10.166666666666666</v>
      </c>
      <c r="F101" s="4">
        <v>9.5</v>
      </c>
      <c r="G101" s="4">
        <v>10.388888888888889</v>
      </c>
      <c r="H101" s="4">
        <v>7.7142857142857144</v>
      </c>
      <c r="I101" s="4">
        <v>10.571428571428571</v>
      </c>
      <c r="J101" s="4">
        <v>9</v>
      </c>
      <c r="K101" s="4">
        <v>11.3125</v>
      </c>
      <c r="L101" s="4">
        <v>10.5</v>
      </c>
      <c r="M101" s="4"/>
      <c r="N101" s="4"/>
    </row>
    <row r="102" spans="1:14">
      <c r="B102" s="2" t="s">
        <v>9</v>
      </c>
      <c r="C102" s="2">
        <v>7.71</v>
      </c>
      <c r="D102" s="2">
        <v>10.050000000000001</v>
      </c>
      <c r="E102" s="2">
        <v>11.12</v>
      </c>
      <c r="F102" s="2">
        <v>9.4700000000000006</v>
      </c>
      <c r="G102" s="2">
        <v>10.57</v>
      </c>
      <c r="H102" s="2">
        <v>9.39</v>
      </c>
      <c r="I102" s="2">
        <v>10.16</v>
      </c>
      <c r="J102" s="2">
        <v>10.62</v>
      </c>
      <c r="K102" s="2">
        <v>10.5</v>
      </c>
      <c r="L102" s="2">
        <v>9.4</v>
      </c>
      <c r="M102" s="4"/>
      <c r="N102" s="4"/>
    </row>
    <row r="103" spans="1:14">
      <c r="B103" s="2" t="s">
        <v>10</v>
      </c>
      <c r="C103" s="2">
        <v>9.25</v>
      </c>
      <c r="D103" s="2">
        <v>9.4</v>
      </c>
      <c r="E103" s="2">
        <v>10.5</v>
      </c>
      <c r="F103" s="2">
        <v>10.16</v>
      </c>
      <c r="G103" s="2">
        <v>10.53</v>
      </c>
      <c r="H103" s="2">
        <v>9.25</v>
      </c>
      <c r="I103" s="2">
        <v>10.5</v>
      </c>
      <c r="J103" s="2">
        <v>10.68</v>
      </c>
      <c r="K103" s="2">
        <v>7.82</v>
      </c>
      <c r="L103" s="2">
        <v>10.5</v>
      </c>
      <c r="M103" s="4"/>
      <c r="N103" s="4"/>
    </row>
    <row r="104" spans="1:14">
      <c r="M104" s="4"/>
      <c r="N104" s="4"/>
    </row>
    <row r="105" spans="1:14">
      <c r="M105" s="4"/>
    </row>
    <row r="106" spans="1:14">
      <c r="A106" s="2" t="s">
        <v>1</v>
      </c>
      <c r="B106" s="2" t="s">
        <v>7</v>
      </c>
      <c r="C106" s="4">
        <v>9.0599999999999987</v>
      </c>
      <c r="D106" s="4">
        <v>8.8125</v>
      </c>
      <c r="E106" s="4">
        <v>10.055555555555555</v>
      </c>
      <c r="F106" s="2">
        <v>10.68</v>
      </c>
      <c r="G106" s="2">
        <v>11.11</v>
      </c>
      <c r="H106" s="2">
        <v>10.9</v>
      </c>
      <c r="I106" s="2">
        <v>10.85</v>
      </c>
      <c r="J106" s="2">
        <v>10.44</v>
      </c>
      <c r="K106" s="2">
        <v>10.33</v>
      </c>
      <c r="L106" s="2">
        <v>10.55</v>
      </c>
      <c r="M106" s="4"/>
    </row>
    <row r="107" spans="1:14">
      <c r="B107" s="2" t="s">
        <v>8</v>
      </c>
      <c r="C107" s="4">
        <v>10.8125</v>
      </c>
      <c r="D107" s="4">
        <v>11.222222222222221</v>
      </c>
      <c r="E107" s="4">
        <v>11</v>
      </c>
      <c r="F107" s="4">
        <v>11</v>
      </c>
      <c r="G107" s="4">
        <v>10.555555555555555</v>
      </c>
      <c r="H107" s="4">
        <v>10.555555555555555</v>
      </c>
      <c r="I107" s="4">
        <v>10.45</v>
      </c>
      <c r="J107" s="4">
        <v>11</v>
      </c>
      <c r="K107" s="4">
        <v>11.666666666666666</v>
      </c>
      <c r="L107" s="4">
        <v>11.333333333333334</v>
      </c>
      <c r="M107" s="4"/>
    </row>
    <row r="108" spans="1:14">
      <c r="B108" s="2" t="s">
        <v>9</v>
      </c>
      <c r="C108" s="2">
        <v>10.37</v>
      </c>
      <c r="D108" s="2">
        <v>11.22</v>
      </c>
      <c r="E108" s="2">
        <v>10.8</v>
      </c>
      <c r="F108" s="2">
        <v>10.95</v>
      </c>
      <c r="G108" s="2">
        <v>10.55</v>
      </c>
      <c r="H108" s="2">
        <v>10.44</v>
      </c>
      <c r="I108" s="2">
        <v>10.35</v>
      </c>
      <c r="J108" s="2">
        <v>11</v>
      </c>
      <c r="K108" s="2">
        <v>11.55</v>
      </c>
      <c r="L108" s="2">
        <v>11.16</v>
      </c>
      <c r="M108" s="4"/>
    </row>
    <row r="109" spans="1:14">
      <c r="B109" s="2" t="s">
        <v>10</v>
      </c>
      <c r="C109" s="2">
        <v>10.62</v>
      </c>
      <c r="D109" s="2">
        <v>11.27</v>
      </c>
      <c r="E109" s="2">
        <v>10.95</v>
      </c>
      <c r="F109" s="2">
        <v>11</v>
      </c>
      <c r="G109" s="2">
        <v>10.44</v>
      </c>
      <c r="H109" s="2">
        <v>10.5</v>
      </c>
      <c r="I109" s="2">
        <v>10.35</v>
      </c>
      <c r="J109" s="2">
        <v>11</v>
      </c>
      <c r="K109" s="2">
        <v>11.44</v>
      </c>
      <c r="L109" s="2">
        <v>11.27</v>
      </c>
      <c r="M109" s="4"/>
    </row>
    <row r="110" spans="1:14">
      <c r="M110" s="4"/>
    </row>
    <row r="111" spans="1:14">
      <c r="M111" s="4"/>
    </row>
    <row r="112" spans="1:14">
      <c r="A112" s="2" t="s">
        <v>11</v>
      </c>
      <c r="B112" s="2" t="s">
        <v>7</v>
      </c>
      <c r="C112" s="4">
        <v>10.555555555555555</v>
      </c>
      <c r="D112" s="4">
        <v>9.620000000000001</v>
      </c>
      <c r="E112" s="4">
        <v>9.4899999999999984</v>
      </c>
      <c r="F112" s="4">
        <v>9.6999999999999993</v>
      </c>
      <c r="G112" s="4">
        <v>12.355555555555556</v>
      </c>
      <c r="H112" s="4">
        <v>11.833333333333334</v>
      </c>
      <c r="I112" s="4">
        <v>10.722222222222221</v>
      </c>
      <c r="J112" s="4">
        <v>10.666666666666666</v>
      </c>
      <c r="K112" s="4">
        <v>12.833333333333334</v>
      </c>
      <c r="L112" s="4">
        <v>13.111111111111111</v>
      </c>
      <c r="M112" s="4"/>
    </row>
    <row r="113" spans="1:17">
      <c r="B113" s="2" t="s">
        <v>8</v>
      </c>
      <c r="C113" s="4">
        <v>7.7142857142857144</v>
      </c>
      <c r="D113" s="4">
        <v>12.55</v>
      </c>
      <c r="E113" s="4">
        <v>13.022222222222222</v>
      </c>
      <c r="F113" s="4">
        <v>10.555555555555555</v>
      </c>
      <c r="G113" s="4">
        <v>9.6428571428571423</v>
      </c>
      <c r="H113" s="4">
        <v>13.8125</v>
      </c>
      <c r="I113" s="4">
        <v>14.444444444444445</v>
      </c>
      <c r="J113" s="4">
        <v>13.25</v>
      </c>
      <c r="K113" s="4">
        <v>10.16</v>
      </c>
      <c r="L113" s="4">
        <v>10.38</v>
      </c>
      <c r="M113" s="4"/>
    </row>
    <row r="114" spans="1:17">
      <c r="B114" s="2" t="s">
        <v>9</v>
      </c>
      <c r="C114" s="2">
        <v>8.14</v>
      </c>
      <c r="D114" s="2">
        <v>12.46</v>
      </c>
      <c r="E114" s="2">
        <v>12.5</v>
      </c>
      <c r="F114" s="2">
        <v>10.55</v>
      </c>
      <c r="G114" s="2">
        <v>9.93</v>
      </c>
      <c r="H114" s="2">
        <v>13.61</v>
      </c>
      <c r="I114" s="2">
        <v>14.33</v>
      </c>
      <c r="J114" s="2">
        <v>12.56</v>
      </c>
      <c r="K114" s="2">
        <v>12.5</v>
      </c>
      <c r="L114" s="2">
        <v>10.55</v>
      </c>
      <c r="M114" s="4"/>
    </row>
    <row r="115" spans="1:17">
      <c r="B115" s="2" t="s">
        <v>10</v>
      </c>
      <c r="C115" s="2">
        <v>8.4700000000000006</v>
      </c>
      <c r="D115" s="2">
        <v>12.13</v>
      </c>
      <c r="E115" s="2">
        <v>12.38</v>
      </c>
      <c r="F115" s="2">
        <v>10.66</v>
      </c>
      <c r="G115" s="2">
        <v>10.33</v>
      </c>
      <c r="H115" s="2">
        <v>13.27</v>
      </c>
      <c r="I115" s="2">
        <v>13.7</v>
      </c>
      <c r="J115" s="2">
        <v>11.94</v>
      </c>
      <c r="K115" s="2">
        <v>10.38</v>
      </c>
      <c r="L115" s="2">
        <v>10.16</v>
      </c>
      <c r="M115" s="4"/>
    </row>
    <row r="116" spans="1:17">
      <c r="M116" s="4"/>
    </row>
    <row r="117" spans="1:17">
      <c r="M117" s="4"/>
    </row>
    <row r="118" spans="1:17">
      <c r="A118" s="2" t="s">
        <v>2</v>
      </c>
      <c r="B118" s="2" t="s">
        <v>7</v>
      </c>
      <c r="C118" s="4">
        <v>12</v>
      </c>
      <c r="D118" s="4">
        <v>11.15</v>
      </c>
      <c r="E118" s="4">
        <v>10.8</v>
      </c>
      <c r="F118" s="4">
        <v>11.55</v>
      </c>
      <c r="G118" s="4">
        <v>10.9</v>
      </c>
      <c r="H118" s="4">
        <v>10.75</v>
      </c>
      <c r="I118" s="4">
        <v>11.25</v>
      </c>
      <c r="J118" s="4">
        <v>12.15</v>
      </c>
      <c r="K118" s="4">
        <v>11.55</v>
      </c>
      <c r="L118" s="4">
        <v>11.9</v>
      </c>
      <c r="M118" s="4"/>
    </row>
    <row r="119" spans="1:17">
      <c r="B119" s="2" t="s">
        <v>8</v>
      </c>
      <c r="C119" s="4">
        <v>10.122222222222222</v>
      </c>
      <c r="D119" s="4">
        <v>10.222222222222221</v>
      </c>
      <c r="E119" s="4">
        <v>10.577777777777778</v>
      </c>
      <c r="F119" s="4">
        <v>10.31111111111111</v>
      </c>
      <c r="G119" s="4">
        <v>9.7111111111111121</v>
      </c>
      <c r="H119" s="4">
        <v>10.166666666666666</v>
      </c>
      <c r="I119" s="4">
        <v>10.122222222222222</v>
      </c>
      <c r="J119" s="4">
        <v>10.166666666666666</v>
      </c>
      <c r="K119" s="4">
        <v>10.522222222222222</v>
      </c>
      <c r="L119" s="4">
        <v>10.744444444444445</v>
      </c>
      <c r="M119" s="4"/>
    </row>
    <row r="120" spans="1:17">
      <c r="B120" s="2" t="s">
        <v>9</v>
      </c>
      <c r="C120" s="4">
        <v>10.555555555555555</v>
      </c>
      <c r="D120" s="4">
        <v>12</v>
      </c>
      <c r="E120" s="4">
        <v>10.466666666666667</v>
      </c>
      <c r="F120" s="4">
        <v>10.366666666666667</v>
      </c>
      <c r="G120" s="4">
        <v>11.944444444444445</v>
      </c>
      <c r="H120" s="4">
        <v>10.055555555555555</v>
      </c>
      <c r="I120" s="4">
        <v>11.777777777777779</v>
      </c>
      <c r="J120" s="4">
        <v>12.222222222222221</v>
      </c>
      <c r="K120" s="4">
        <v>10.388888888888889</v>
      </c>
      <c r="L120" s="4">
        <v>12.222222222222221</v>
      </c>
      <c r="M120" s="4"/>
    </row>
    <row r="121" spans="1:17">
      <c r="B121" s="2" t="s">
        <v>10</v>
      </c>
      <c r="C121" s="4">
        <v>12.166666666666666</v>
      </c>
      <c r="D121" s="4">
        <v>11.388888888888889</v>
      </c>
      <c r="E121" s="4">
        <v>10.022222222222222</v>
      </c>
      <c r="F121" s="4">
        <v>12.833333333333334</v>
      </c>
      <c r="G121" s="4">
        <v>11.833333333333334</v>
      </c>
      <c r="H121" s="4">
        <v>10.111111111111111</v>
      </c>
      <c r="I121" s="4">
        <v>11.833333333333334</v>
      </c>
      <c r="J121" s="4">
        <v>13.722222222222221</v>
      </c>
      <c r="K121" s="4">
        <v>13.111111111111111</v>
      </c>
      <c r="L121" s="4">
        <v>10.555555555555555</v>
      </c>
      <c r="M121" s="4"/>
    </row>
    <row r="122" spans="1:17"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</row>
    <row r="123" spans="1:17">
      <c r="M123" s="4"/>
    </row>
    <row r="124" spans="1:17">
      <c r="A124" s="2" t="s">
        <v>5</v>
      </c>
      <c r="B124" s="2" t="s">
        <v>7</v>
      </c>
      <c r="C124" s="4">
        <v>9.5500000000000007</v>
      </c>
      <c r="D124" s="4">
        <v>10.62857142857143</v>
      </c>
      <c r="E124" s="4">
        <v>9.9600000000000009</v>
      </c>
      <c r="F124" s="2">
        <v>12.1</v>
      </c>
      <c r="G124" s="2">
        <v>11.72</v>
      </c>
      <c r="H124" s="2">
        <v>10.87</v>
      </c>
      <c r="I124" s="2">
        <v>11.45</v>
      </c>
      <c r="J124" s="2">
        <v>10.75</v>
      </c>
      <c r="K124" s="2">
        <v>10.95</v>
      </c>
      <c r="L124" s="2">
        <v>11.4</v>
      </c>
      <c r="M124" s="4"/>
    </row>
    <row r="125" spans="1:17">
      <c r="B125" s="2" t="s">
        <v>8</v>
      </c>
      <c r="C125" s="4">
        <v>12</v>
      </c>
      <c r="D125" s="4">
        <v>11.5</v>
      </c>
      <c r="E125" s="4">
        <v>10.75</v>
      </c>
      <c r="F125" s="4">
        <v>11.55</v>
      </c>
      <c r="G125" s="4">
        <v>10.9</v>
      </c>
      <c r="H125" s="4">
        <v>10.863636363636363</v>
      </c>
      <c r="I125" s="4">
        <v>11.25</v>
      </c>
      <c r="J125" s="4">
        <v>12.0625</v>
      </c>
      <c r="K125" s="4">
        <v>11.5625</v>
      </c>
      <c r="L125" s="4">
        <v>11.9</v>
      </c>
      <c r="M125" s="4"/>
      <c r="Q125" s="4"/>
    </row>
    <row r="126" spans="1:17">
      <c r="B126" s="2" t="s">
        <v>9</v>
      </c>
      <c r="C126" s="2">
        <v>12.1</v>
      </c>
      <c r="D126" s="2">
        <v>11.72</v>
      </c>
      <c r="E126" s="2">
        <v>10.87</v>
      </c>
      <c r="F126" s="2">
        <v>11.45</v>
      </c>
      <c r="G126" s="2">
        <v>10.75</v>
      </c>
      <c r="H126" s="2">
        <v>10.95</v>
      </c>
      <c r="I126" s="2">
        <v>11.4</v>
      </c>
      <c r="J126" s="2">
        <v>12</v>
      </c>
      <c r="K126" s="2">
        <v>11.56</v>
      </c>
      <c r="L126" s="2">
        <v>11.95</v>
      </c>
      <c r="M126" s="4"/>
      <c r="Q126" s="4"/>
    </row>
    <row r="127" spans="1:17">
      <c r="B127" s="2" t="s">
        <v>10</v>
      </c>
      <c r="C127" s="2">
        <v>12.05</v>
      </c>
      <c r="D127" s="2">
        <v>11.72</v>
      </c>
      <c r="E127" s="2">
        <v>10.87</v>
      </c>
      <c r="F127" s="2">
        <v>11.85</v>
      </c>
      <c r="G127" s="2">
        <v>10.85</v>
      </c>
      <c r="H127" s="2">
        <v>10.95</v>
      </c>
      <c r="I127" s="2">
        <v>11.45</v>
      </c>
      <c r="J127" s="2">
        <v>12.22</v>
      </c>
      <c r="K127" s="2">
        <v>11.9</v>
      </c>
      <c r="L127" s="2">
        <v>12.1</v>
      </c>
      <c r="M127" s="4"/>
      <c r="N127" s="4"/>
      <c r="O127" s="4"/>
      <c r="P127" s="4"/>
      <c r="Q127" s="4"/>
    </row>
    <row r="128" spans="1:17">
      <c r="M128" s="4"/>
      <c r="N128" s="4"/>
      <c r="O128" s="4"/>
      <c r="P128" s="4"/>
      <c r="Q128" s="4"/>
    </row>
    <row r="129" spans="1:17">
      <c r="G129" s="2" t="s">
        <v>16</v>
      </c>
      <c r="M129" s="4"/>
      <c r="N129" s="4"/>
      <c r="O129" s="4"/>
      <c r="P129" s="4"/>
      <c r="Q129" s="4"/>
    </row>
    <row r="130" spans="1:17">
      <c r="N130" s="4"/>
      <c r="O130" s="4"/>
      <c r="P130" s="4"/>
      <c r="Q130" s="4"/>
    </row>
    <row r="131" spans="1:17">
      <c r="A131" s="2" t="s">
        <v>0</v>
      </c>
      <c r="B131" s="2" t="s">
        <v>7</v>
      </c>
      <c r="C131" s="4">
        <v>16.7</v>
      </c>
      <c r="D131" s="4">
        <v>15.783333333333333</v>
      </c>
      <c r="E131" s="4">
        <v>12.38</v>
      </c>
      <c r="F131" s="4">
        <v>13.526666666666666</v>
      </c>
      <c r="G131" s="4">
        <v>9.2766666666666655</v>
      </c>
      <c r="H131" s="4">
        <v>11.743333333333334</v>
      </c>
      <c r="I131" s="4">
        <v>13.743333333333334</v>
      </c>
      <c r="J131" s="4">
        <v>14.69</v>
      </c>
      <c r="K131" s="4">
        <v>12.486666666666665</v>
      </c>
      <c r="L131" s="4">
        <v>14.116666666666665</v>
      </c>
      <c r="M131" s="4"/>
      <c r="N131" s="4"/>
      <c r="O131" s="4"/>
      <c r="P131" s="4"/>
      <c r="Q131" s="4"/>
    </row>
    <row r="132" spans="1:17">
      <c r="B132" s="2" t="s">
        <v>8</v>
      </c>
      <c r="C132" s="4">
        <v>16.83666666666667</v>
      </c>
      <c r="D132" s="4">
        <v>15.876666666666665</v>
      </c>
      <c r="E132" s="4">
        <v>11.956666666666669</v>
      </c>
      <c r="F132" s="4">
        <v>13.6</v>
      </c>
      <c r="G132" s="4">
        <v>12.526666666666666</v>
      </c>
      <c r="H132" s="4">
        <v>11.823333333333332</v>
      </c>
      <c r="I132" s="4">
        <v>13.946666666666667</v>
      </c>
      <c r="J132" s="4">
        <v>15.033333333333333</v>
      </c>
      <c r="K132" s="4">
        <v>12.593333333333334</v>
      </c>
      <c r="L132" s="4">
        <v>14.14</v>
      </c>
      <c r="M132" s="4"/>
      <c r="N132" s="4"/>
      <c r="O132" s="4"/>
      <c r="P132" s="4"/>
      <c r="Q132" s="4"/>
    </row>
    <row r="133" spans="1:17">
      <c r="B133" s="2" t="s">
        <v>9</v>
      </c>
      <c r="C133" s="4">
        <v>16.503333333333334</v>
      </c>
      <c r="D133" s="4">
        <v>16.876666666666665</v>
      </c>
      <c r="E133" s="4">
        <v>12.956666666666669</v>
      </c>
      <c r="F133" s="4">
        <v>14.6</v>
      </c>
      <c r="G133" s="4">
        <v>13.526666666666666</v>
      </c>
      <c r="H133" s="4">
        <v>10.823333333333332</v>
      </c>
      <c r="I133" s="4">
        <v>12.946666666666665</v>
      </c>
      <c r="J133" s="4">
        <v>14.033333333333333</v>
      </c>
      <c r="K133" s="4">
        <v>11.593333333333334</v>
      </c>
      <c r="L133" s="4">
        <v>13.14</v>
      </c>
      <c r="M133" s="4"/>
      <c r="N133" s="4"/>
      <c r="O133" s="4"/>
      <c r="P133" s="4"/>
      <c r="Q133" s="4"/>
    </row>
    <row r="134" spans="1:17">
      <c r="B134" s="2" t="s">
        <v>10</v>
      </c>
      <c r="C134" s="4">
        <v>16.83666666666667</v>
      </c>
      <c r="D134" s="4">
        <v>16.543333333333333</v>
      </c>
      <c r="E134" s="4">
        <v>11.956666666666669</v>
      </c>
      <c r="F134" s="4">
        <v>13.933333333333332</v>
      </c>
      <c r="G134" s="4">
        <v>14.526666666666666</v>
      </c>
      <c r="H134" s="4">
        <v>12.156666666666666</v>
      </c>
      <c r="I134" s="4">
        <v>13.613333333333332</v>
      </c>
      <c r="J134" s="4">
        <v>15.033333333333333</v>
      </c>
      <c r="K134" s="4">
        <v>12.593333333333334</v>
      </c>
      <c r="L134" s="4">
        <v>13.806666666666667</v>
      </c>
      <c r="M134" s="4"/>
      <c r="N134" s="4"/>
      <c r="O134" s="4"/>
      <c r="P134" s="4"/>
      <c r="Q134" s="4"/>
    </row>
    <row r="135" spans="1:17"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>
      <c r="M136" s="4"/>
      <c r="N136" s="4"/>
      <c r="O136" s="4"/>
      <c r="P136" s="4"/>
      <c r="Q136" s="4"/>
    </row>
    <row r="137" spans="1:17">
      <c r="A137" s="2" t="s">
        <v>1</v>
      </c>
      <c r="B137" s="2" t="s">
        <v>7</v>
      </c>
      <c r="C137" s="4">
        <v>20.08666666666667</v>
      </c>
      <c r="D137" s="4">
        <v>18.656666666666666</v>
      </c>
      <c r="E137" s="4">
        <v>20.096666666666668</v>
      </c>
      <c r="F137" s="4">
        <v>23.560000000000002</v>
      </c>
      <c r="G137" s="4">
        <v>19.503333333333334</v>
      </c>
      <c r="H137" s="4">
        <v>18.903333333333332</v>
      </c>
      <c r="I137" s="4">
        <v>21.046666666666667</v>
      </c>
      <c r="J137" s="4">
        <v>20.23</v>
      </c>
      <c r="K137" s="4">
        <v>23.166666666666668</v>
      </c>
      <c r="L137" s="4">
        <v>20.953333333333333</v>
      </c>
      <c r="M137" s="4"/>
      <c r="N137" s="4"/>
      <c r="O137" s="4"/>
      <c r="P137" s="4"/>
      <c r="Q137" s="4"/>
    </row>
    <row r="138" spans="1:17">
      <c r="B138" s="2" t="s">
        <v>8</v>
      </c>
      <c r="C138" s="4">
        <v>20.22</v>
      </c>
      <c r="D138" s="4">
        <v>18.489999999999998</v>
      </c>
      <c r="E138" s="4">
        <v>20.263333333333332</v>
      </c>
      <c r="F138" s="4">
        <v>23.393333333333334</v>
      </c>
      <c r="G138" s="4">
        <v>19.669999999999998</v>
      </c>
      <c r="H138" s="4">
        <v>18.636666666666667</v>
      </c>
      <c r="I138" s="4">
        <v>21.446666666666669</v>
      </c>
      <c r="J138" s="4">
        <v>20.596666666666668</v>
      </c>
      <c r="K138" s="4">
        <v>22.733333333333331</v>
      </c>
      <c r="L138" s="4">
        <v>21.099999999999998</v>
      </c>
      <c r="M138" s="4"/>
      <c r="N138" s="4"/>
      <c r="O138" s="4"/>
      <c r="P138" s="4"/>
      <c r="Q138" s="4"/>
    </row>
    <row r="139" spans="1:17">
      <c r="B139" s="2" t="s">
        <v>9</v>
      </c>
      <c r="C139" s="4">
        <v>20.08666666666667</v>
      </c>
      <c r="D139" s="4">
        <v>17.656666666666666</v>
      </c>
      <c r="E139" s="4">
        <v>19.096666666666668</v>
      </c>
      <c r="F139" s="4">
        <v>22.560000000000002</v>
      </c>
      <c r="G139" s="4">
        <v>19.503333333333334</v>
      </c>
      <c r="H139" s="4">
        <v>19.903333333333332</v>
      </c>
      <c r="I139" s="4">
        <v>22.046666666666667</v>
      </c>
      <c r="J139" s="4">
        <v>21.23</v>
      </c>
      <c r="K139" s="4">
        <v>24.166666666666668</v>
      </c>
      <c r="L139" s="4">
        <v>21.953333333333333</v>
      </c>
      <c r="M139" s="4"/>
      <c r="Q139" s="4"/>
    </row>
    <row r="140" spans="1:17">
      <c r="B140" s="2" t="s">
        <v>10</v>
      </c>
      <c r="C140" s="4">
        <v>18.774166666666666</v>
      </c>
      <c r="D140" s="4">
        <v>18.378333333333334</v>
      </c>
      <c r="E140" s="4">
        <v>18.061666666666667</v>
      </c>
      <c r="F140" s="4">
        <v>21.153333333333332</v>
      </c>
      <c r="G140" s="4">
        <v>18.259166666666665</v>
      </c>
      <c r="H140" s="4">
        <v>18.716666666666665</v>
      </c>
      <c r="I140" s="4">
        <v>20.438333333333333</v>
      </c>
      <c r="J140" s="4">
        <v>20.430833333333332</v>
      </c>
      <c r="K140" s="4">
        <v>21.773333333333333</v>
      </c>
      <c r="L140" s="4">
        <v>20.666666666666664</v>
      </c>
      <c r="M140" s="4"/>
      <c r="O140" s="4"/>
      <c r="P140" s="4"/>
      <c r="Q140" s="4"/>
    </row>
    <row r="141" spans="1:17"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O141" s="4"/>
      <c r="P141" s="4"/>
      <c r="Q141" s="4"/>
    </row>
    <row r="142" spans="1:17">
      <c r="C142" s="4"/>
      <c r="D142" s="4"/>
      <c r="E142" s="4"/>
      <c r="G142" s="4"/>
      <c r="M142" s="4"/>
      <c r="O142" s="4"/>
      <c r="P142" s="4"/>
      <c r="Q142" s="4"/>
    </row>
    <row r="143" spans="1:17">
      <c r="A143" s="2" t="s">
        <v>11</v>
      </c>
      <c r="B143" s="2" t="s">
        <v>7</v>
      </c>
      <c r="C143" s="4">
        <v>17.463333333333335</v>
      </c>
      <c r="D143" s="4">
        <v>16.536666666666665</v>
      </c>
      <c r="E143" s="4">
        <v>16.623333333333335</v>
      </c>
      <c r="F143" s="4">
        <v>16.356666666666669</v>
      </c>
      <c r="G143" s="4">
        <v>18.24666666666667</v>
      </c>
      <c r="H143" s="4">
        <v>17.329999999999998</v>
      </c>
      <c r="I143" s="4">
        <v>16.606666666666666</v>
      </c>
      <c r="J143" s="4">
        <v>17.333333333333332</v>
      </c>
      <c r="K143" s="4">
        <v>16.643333333333334</v>
      </c>
      <c r="L143" s="4">
        <v>16.466666666666669</v>
      </c>
      <c r="M143" s="4"/>
      <c r="O143" s="4"/>
      <c r="P143" s="4"/>
      <c r="Q143" s="4"/>
    </row>
    <row r="144" spans="1:17">
      <c r="B144" s="2" t="s">
        <v>8</v>
      </c>
      <c r="C144" s="4">
        <v>16.463333333333335</v>
      </c>
      <c r="D144" s="4">
        <v>17.536666666666665</v>
      </c>
      <c r="E144" s="4">
        <v>15.623333333333335</v>
      </c>
      <c r="F144" s="4">
        <v>15.356666666666667</v>
      </c>
      <c r="G144" s="4">
        <v>16.580000000000002</v>
      </c>
      <c r="H144" s="4">
        <v>15.663333333333334</v>
      </c>
      <c r="I144" s="4">
        <v>16.833333333333332</v>
      </c>
      <c r="J144" s="4">
        <v>16.666666666666668</v>
      </c>
      <c r="K144" s="4">
        <v>15.643333333333333</v>
      </c>
      <c r="L144" s="4">
        <v>16.466666666666669</v>
      </c>
      <c r="M144" s="4"/>
      <c r="O144" s="4"/>
      <c r="P144" s="4"/>
      <c r="Q144" s="4"/>
    </row>
    <row r="145" spans="1:17">
      <c r="B145" s="2" t="s">
        <v>9</v>
      </c>
      <c r="C145" s="4">
        <v>19.463333333333335</v>
      </c>
      <c r="D145" s="4">
        <v>18.536666666666665</v>
      </c>
      <c r="E145" s="4">
        <v>16.623333333333335</v>
      </c>
      <c r="F145" s="4">
        <v>16.356666666666669</v>
      </c>
      <c r="G145" s="4">
        <v>17.580000000000002</v>
      </c>
      <c r="H145" s="4">
        <v>16.66333333333333</v>
      </c>
      <c r="I145" s="4">
        <v>17.533333333333331</v>
      </c>
      <c r="J145" s="4">
        <v>16.533333333333331</v>
      </c>
      <c r="K145" s="4">
        <v>16.576666666666664</v>
      </c>
      <c r="L145" s="4">
        <v>18.533333333333335</v>
      </c>
      <c r="M145" s="4"/>
      <c r="O145" s="4"/>
      <c r="P145" s="4"/>
      <c r="Q145" s="4"/>
    </row>
    <row r="146" spans="1:17">
      <c r="B146" s="2" t="s">
        <v>10</v>
      </c>
      <c r="C146" s="4">
        <v>16.463333333333335</v>
      </c>
      <c r="D146" s="4">
        <v>17.87</v>
      </c>
      <c r="E146" s="4">
        <v>17.456666666666667</v>
      </c>
      <c r="F146" s="4">
        <v>17.356666666666669</v>
      </c>
      <c r="G146" s="4">
        <v>20.88</v>
      </c>
      <c r="H146" s="4">
        <v>15.963333333333333</v>
      </c>
      <c r="I146" s="4">
        <v>15.466666666666667</v>
      </c>
      <c r="J146" s="4">
        <v>17.066666666666666</v>
      </c>
      <c r="K146" s="4">
        <v>16.309999999999999</v>
      </c>
      <c r="L146" s="4">
        <v>18.266666666666666</v>
      </c>
      <c r="M146" s="4"/>
      <c r="O146" s="4"/>
      <c r="P146" s="4"/>
      <c r="Q146" s="4"/>
    </row>
    <row r="147" spans="1:17"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O147" s="4"/>
      <c r="P147" s="4"/>
      <c r="Q147" s="4"/>
    </row>
    <row r="148" spans="1:17">
      <c r="C148" s="4"/>
      <c r="D148" s="4"/>
      <c r="E148" s="4"/>
      <c r="G148" s="4"/>
      <c r="M148" s="4"/>
      <c r="O148" s="4"/>
      <c r="P148" s="4"/>
      <c r="Q148" s="4"/>
    </row>
    <row r="149" spans="1:17">
      <c r="A149" s="2" t="s">
        <v>2</v>
      </c>
      <c r="B149" s="2" t="s">
        <v>7</v>
      </c>
      <c r="C149" s="4">
        <v>18.736666666666665</v>
      </c>
      <c r="D149" s="4">
        <v>18.973333333333333</v>
      </c>
      <c r="E149" s="4">
        <v>20.73</v>
      </c>
      <c r="F149" s="4">
        <v>18.943333333333332</v>
      </c>
      <c r="G149" s="4">
        <v>18.52</v>
      </c>
      <c r="H149" s="4">
        <v>18.41333333333333</v>
      </c>
      <c r="I149" s="4">
        <v>18.430000000000003</v>
      </c>
      <c r="J149" s="4">
        <v>17.916666666666668</v>
      </c>
      <c r="K149" s="4">
        <v>18.16333333333333</v>
      </c>
      <c r="L149" s="4">
        <v>18.923333333333336</v>
      </c>
      <c r="M149" s="4"/>
      <c r="O149" s="4"/>
      <c r="P149" s="4"/>
      <c r="Q149" s="4"/>
    </row>
    <row r="150" spans="1:17">
      <c r="B150" s="2" t="s">
        <v>8</v>
      </c>
      <c r="C150" s="4">
        <v>18.87</v>
      </c>
      <c r="D150" s="4">
        <v>19.406666666666666</v>
      </c>
      <c r="E150" s="4">
        <v>20.763333333333335</v>
      </c>
      <c r="F150" s="4">
        <v>18.933333333333334</v>
      </c>
      <c r="G150" s="4">
        <v>18.653333333333332</v>
      </c>
      <c r="H150" s="4">
        <v>18.846666666666664</v>
      </c>
      <c r="I150" s="4">
        <v>18.830000000000002</v>
      </c>
      <c r="J150" s="4">
        <v>18.650000000000002</v>
      </c>
      <c r="K150" s="4">
        <v>18.363333333333333</v>
      </c>
      <c r="L150" s="4">
        <v>19.59</v>
      </c>
      <c r="M150" s="4"/>
      <c r="O150" s="4"/>
      <c r="P150" s="4"/>
      <c r="Q150" s="4"/>
    </row>
    <row r="151" spans="1:17">
      <c r="B151" s="2" t="s">
        <v>9</v>
      </c>
      <c r="C151" s="4">
        <v>17.203333333333337</v>
      </c>
      <c r="D151" s="4">
        <v>18.406666666666666</v>
      </c>
      <c r="E151" s="4">
        <v>16.430000000000003</v>
      </c>
      <c r="F151" s="4">
        <v>19.599999999999998</v>
      </c>
      <c r="G151" s="4">
        <v>17.653333333333332</v>
      </c>
      <c r="H151" s="4">
        <v>18.846666666666664</v>
      </c>
      <c r="I151" s="4">
        <v>16.830000000000002</v>
      </c>
      <c r="J151" s="4">
        <v>18.650000000000002</v>
      </c>
      <c r="K151" s="4">
        <v>16.696666666666665</v>
      </c>
      <c r="L151" s="4">
        <v>18.59</v>
      </c>
      <c r="M151" s="4"/>
      <c r="O151" s="4"/>
      <c r="P151" s="4"/>
      <c r="Q151" s="4"/>
    </row>
    <row r="152" spans="1:17">
      <c r="B152" s="2" t="s">
        <v>10</v>
      </c>
      <c r="C152" s="4">
        <v>17.87</v>
      </c>
      <c r="D152" s="4">
        <v>18.073333333333334</v>
      </c>
      <c r="E152" s="4">
        <v>18.430000000000003</v>
      </c>
      <c r="F152" s="4">
        <v>18.599999999999998</v>
      </c>
      <c r="G152" s="4">
        <v>16.986666666666665</v>
      </c>
      <c r="H152" s="4">
        <v>18.646666666666665</v>
      </c>
      <c r="I152" s="4">
        <v>18.830000000000002</v>
      </c>
      <c r="J152" s="4">
        <v>19.316666666666666</v>
      </c>
      <c r="K152" s="4">
        <v>18.696666666666665</v>
      </c>
      <c r="L152" s="4">
        <v>17.59</v>
      </c>
      <c r="M152" s="4"/>
      <c r="O152" s="4"/>
      <c r="P152" s="4"/>
      <c r="Q152" s="4"/>
    </row>
    <row r="153" spans="1:17"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O153" s="4"/>
      <c r="P153" s="4"/>
      <c r="Q153" s="4"/>
    </row>
    <row r="154" spans="1:17">
      <c r="M154" s="4"/>
      <c r="O154" s="4"/>
      <c r="P154" s="4"/>
    </row>
    <row r="155" spans="1:17">
      <c r="A155" s="2" t="s">
        <v>5</v>
      </c>
      <c r="B155" s="2" t="s">
        <v>7</v>
      </c>
      <c r="C155" s="4">
        <v>20.069999999999997</v>
      </c>
      <c r="D155" s="4">
        <v>18.973333333333333</v>
      </c>
      <c r="E155" s="4">
        <v>22.73</v>
      </c>
      <c r="F155" s="4">
        <v>18.61</v>
      </c>
      <c r="G155" s="4">
        <v>14.520000000000001</v>
      </c>
      <c r="H155" s="4">
        <v>20.746666666666666</v>
      </c>
      <c r="I155" s="4">
        <v>19.430000000000003</v>
      </c>
      <c r="J155" s="4">
        <v>18.916666666666668</v>
      </c>
      <c r="K155" s="4">
        <v>20.83</v>
      </c>
      <c r="L155" s="4">
        <v>14.256666666666668</v>
      </c>
      <c r="M155" s="4"/>
      <c r="O155" s="4"/>
      <c r="P155" s="4"/>
    </row>
    <row r="156" spans="1:17">
      <c r="B156" s="2" t="s">
        <v>8</v>
      </c>
      <c r="C156" s="4">
        <v>20.256666666666671</v>
      </c>
      <c r="D156" s="4">
        <v>18.983333333333334</v>
      </c>
      <c r="E156" s="4">
        <v>22.830000000000002</v>
      </c>
      <c r="F156" s="4">
        <v>18.446666666666669</v>
      </c>
      <c r="G156" s="4">
        <v>14.586666666666666</v>
      </c>
      <c r="H156" s="4">
        <v>20.846666666666668</v>
      </c>
      <c r="I156" s="4">
        <v>19.496666666666666</v>
      </c>
      <c r="J156" s="4">
        <v>19.150000000000002</v>
      </c>
      <c r="K156" s="4">
        <v>20.963333333333335</v>
      </c>
      <c r="L156" s="4">
        <v>14.11</v>
      </c>
      <c r="M156" s="4"/>
      <c r="O156" s="4"/>
      <c r="P156" s="4"/>
    </row>
    <row r="157" spans="1:17">
      <c r="B157" s="2" t="s">
        <v>9</v>
      </c>
      <c r="C157" s="4">
        <v>20.083333333333332</v>
      </c>
      <c r="D157" s="4">
        <v>18.809999999999999</v>
      </c>
      <c r="E157" s="4">
        <v>22.696666666666669</v>
      </c>
      <c r="F157" s="4">
        <v>18.36333333333333</v>
      </c>
      <c r="G157" s="4">
        <v>14.553333333333333</v>
      </c>
      <c r="H157" s="4">
        <v>20.91333333333333</v>
      </c>
      <c r="I157" s="4">
        <v>19.463333333333335</v>
      </c>
      <c r="J157" s="4">
        <v>18.95</v>
      </c>
      <c r="K157" s="4">
        <v>20.63</v>
      </c>
      <c r="L157" s="4">
        <v>14.076666666666668</v>
      </c>
      <c r="M157" s="4"/>
      <c r="O157" s="4"/>
      <c r="P157" s="4"/>
    </row>
    <row r="158" spans="1:17">
      <c r="B158" s="2" t="s">
        <v>10</v>
      </c>
      <c r="C158" s="4">
        <v>20.256666666666671</v>
      </c>
      <c r="D158" s="4">
        <v>18.983333333333334</v>
      </c>
      <c r="E158" s="4">
        <v>22.830000000000002</v>
      </c>
      <c r="F158" s="4">
        <v>18.446666666666669</v>
      </c>
      <c r="G158" s="4">
        <v>14.586666666666666</v>
      </c>
      <c r="H158" s="4">
        <v>20.846666666666668</v>
      </c>
      <c r="I158" s="4">
        <v>19.496666666666666</v>
      </c>
      <c r="J158" s="4">
        <v>19.150000000000002</v>
      </c>
      <c r="K158" s="4">
        <v>20.963333333333335</v>
      </c>
      <c r="L158" s="4">
        <v>14.11</v>
      </c>
      <c r="M158" s="4"/>
      <c r="O158" s="4"/>
      <c r="P158" s="4"/>
    </row>
    <row r="159" spans="1:17"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O159" s="4"/>
      <c r="P159" s="4"/>
    </row>
    <row r="160" spans="1:17">
      <c r="M160" s="4"/>
      <c r="O160" s="4"/>
      <c r="P160" s="4"/>
    </row>
    <row r="162" spans="2:12">
      <c r="B162" s="2" t="s">
        <v>19</v>
      </c>
    </row>
    <row r="164" spans="2:12">
      <c r="B164" s="2" t="s">
        <v>0</v>
      </c>
      <c r="C164" s="2">
        <v>3</v>
      </c>
      <c r="D164" s="2">
        <v>3</v>
      </c>
      <c r="E164" s="2">
        <v>3</v>
      </c>
      <c r="F164" s="2">
        <v>4</v>
      </c>
      <c r="G164" s="2">
        <v>3</v>
      </c>
      <c r="H164" s="2">
        <v>4</v>
      </c>
      <c r="I164" s="2">
        <v>2</v>
      </c>
      <c r="J164" s="2">
        <v>3</v>
      </c>
      <c r="K164" s="2">
        <v>3</v>
      </c>
      <c r="L164" s="2">
        <v>3</v>
      </c>
    </row>
    <row r="165" spans="2:12">
      <c r="C165" s="2">
        <v>3</v>
      </c>
      <c r="D165" s="2">
        <v>4</v>
      </c>
      <c r="E165" s="2">
        <v>3</v>
      </c>
      <c r="F165" s="2">
        <v>4</v>
      </c>
      <c r="G165" s="2">
        <v>2</v>
      </c>
      <c r="H165" s="2">
        <v>2</v>
      </c>
      <c r="I165" s="2">
        <v>2</v>
      </c>
      <c r="J165" s="2">
        <v>3</v>
      </c>
      <c r="K165" s="2">
        <v>2</v>
      </c>
      <c r="L165" s="2">
        <v>3</v>
      </c>
    </row>
    <row r="166" spans="2:12">
      <c r="C166" s="2">
        <v>3</v>
      </c>
      <c r="D166" s="2">
        <v>4</v>
      </c>
      <c r="E166" s="2">
        <v>2</v>
      </c>
      <c r="F166" s="2">
        <v>2</v>
      </c>
      <c r="G166" s="2">
        <v>2</v>
      </c>
      <c r="H166" s="2">
        <v>3</v>
      </c>
      <c r="I166" s="2">
        <v>4</v>
      </c>
      <c r="J166" s="2">
        <v>3</v>
      </c>
      <c r="K166" s="2">
        <v>3</v>
      </c>
      <c r="L166" s="2">
        <v>2</v>
      </c>
    </row>
    <row r="167" spans="2:12">
      <c r="C167" s="2">
        <v>4</v>
      </c>
      <c r="D167" s="2">
        <v>3</v>
      </c>
      <c r="E167" s="2">
        <v>3</v>
      </c>
      <c r="F167" s="2">
        <v>3</v>
      </c>
      <c r="G167" s="2">
        <v>2</v>
      </c>
      <c r="H167" s="2">
        <v>3</v>
      </c>
      <c r="I167" s="2">
        <v>2</v>
      </c>
      <c r="J167" s="2">
        <v>2</v>
      </c>
      <c r="K167" s="2">
        <v>2</v>
      </c>
      <c r="L167" s="2">
        <v>3</v>
      </c>
    </row>
    <row r="171" spans="2:12">
      <c r="B171" s="2" t="s">
        <v>1</v>
      </c>
      <c r="C171" s="2">
        <v>4</v>
      </c>
      <c r="D171" s="2">
        <v>3</v>
      </c>
      <c r="E171" s="2">
        <v>2</v>
      </c>
      <c r="F171" s="2">
        <v>3</v>
      </c>
      <c r="G171" s="2">
        <v>2</v>
      </c>
      <c r="H171" s="2">
        <v>3</v>
      </c>
      <c r="I171" s="2">
        <v>3</v>
      </c>
      <c r="J171" s="2">
        <v>3</v>
      </c>
      <c r="K171" s="2">
        <v>3</v>
      </c>
      <c r="L171" s="2">
        <v>2</v>
      </c>
    </row>
    <row r="172" spans="2:12">
      <c r="C172" s="2">
        <v>3</v>
      </c>
      <c r="D172" s="2">
        <v>4</v>
      </c>
      <c r="E172" s="2">
        <v>3</v>
      </c>
      <c r="F172" s="2">
        <v>4</v>
      </c>
      <c r="G172" s="2">
        <v>3</v>
      </c>
      <c r="H172" s="2">
        <v>2</v>
      </c>
      <c r="I172" s="2">
        <v>3</v>
      </c>
      <c r="J172" s="2">
        <v>2</v>
      </c>
      <c r="K172" s="2">
        <v>3</v>
      </c>
      <c r="L172" s="2">
        <v>2</v>
      </c>
    </row>
    <row r="173" spans="2:12">
      <c r="C173" s="2">
        <v>3</v>
      </c>
      <c r="D173" s="2">
        <v>3</v>
      </c>
      <c r="E173" s="2">
        <v>4</v>
      </c>
      <c r="F173" s="2">
        <v>3</v>
      </c>
      <c r="G173" s="2">
        <v>2</v>
      </c>
      <c r="H173" s="2">
        <v>3</v>
      </c>
      <c r="I173" s="2">
        <v>2</v>
      </c>
      <c r="J173" s="2">
        <v>3</v>
      </c>
      <c r="K173" s="2">
        <v>2</v>
      </c>
      <c r="L173" s="2">
        <v>3</v>
      </c>
    </row>
    <row r="174" spans="2:12">
      <c r="C174" s="2">
        <v>3</v>
      </c>
      <c r="D174" s="2">
        <v>4</v>
      </c>
      <c r="E174" s="2">
        <v>4</v>
      </c>
      <c r="F174" s="2">
        <v>2</v>
      </c>
      <c r="G174" s="2">
        <v>3</v>
      </c>
      <c r="H174" s="2">
        <v>4</v>
      </c>
      <c r="I174" s="2">
        <v>4</v>
      </c>
      <c r="J174" s="2">
        <v>3</v>
      </c>
      <c r="K174" s="2">
        <v>3</v>
      </c>
      <c r="L174" s="2">
        <v>3</v>
      </c>
    </row>
    <row r="178" spans="2:12">
      <c r="B178" s="2" t="s">
        <v>4</v>
      </c>
      <c r="C178" s="2">
        <v>4</v>
      </c>
      <c r="D178" s="2">
        <v>4</v>
      </c>
      <c r="E178" s="2">
        <v>5</v>
      </c>
      <c r="F178" s="2">
        <v>5</v>
      </c>
      <c r="G178" s="2">
        <v>4</v>
      </c>
      <c r="H178" s="2">
        <v>5</v>
      </c>
      <c r="I178" s="2">
        <v>4</v>
      </c>
      <c r="J178" s="2">
        <v>4</v>
      </c>
      <c r="K178" s="2">
        <v>5</v>
      </c>
      <c r="L178" s="2">
        <v>4</v>
      </c>
    </row>
    <row r="179" spans="2:12">
      <c r="C179" s="2">
        <v>3</v>
      </c>
      <c r="D179" s="2">
        <v>3</v>
      </c>
      <c r="E179" s="2">
        <v>5</v>
      </c>
      <c r="F179" s="2">
        <v>4</v>
      </c>
      <c r="G179" s="2">
        <v>5</v>
      </c>
      <c r="H179" s="2">
        <v>5</v>
      </c>
      <c r="I179" s="2">
        <v>4</v>
      </c>
      <c r="J179" s="2">
        <v>4</v>
      </c>
      <c r="K179" s="2">
        <v>4</v>
      </c>
      <c r="L179" s="2">
        <v>5</v>
      </c>
    </row>
    <row r="180" spans="2:12">
      <c r="C180" s="2">
        <v>4</v>
      </c>
      <c r="D180" s="2">
        <v>4</v>
      </c>
      <c r="E180" s="2">
        <v>5</v>
      </c>
      <c r="F180" s="2">
        <v>4</v>
      </c>
      <c r="G180" s="2">
        <v>5</v>
      </c>
      <c r="H180" s="2">
        <v>4</v>
      </c>
      <c r="I180" s="2">
        <v>5</v>
      </c>
      <c r="J180" s="2">
        <v>5</v>
      </c>
      <c r="K180" s="2">
        <v>4</v>
      </c>
      <c r="L180" s="2">
        <v>2</v>
      </c>
    </row>
    <row r="181" spans="2:12">
      <c r="C181" s="2">
        <v>5</v>
      </c>
      <c r="D181" s="2">
        <v>4</v>
      </c>
      <c r="E181" s="2">
        <v>4</v>
      </c>
      <c r="F181" s="2">
        <v>4</v>
      </c>
      <c r="G181" s="2">
        <v>3</v>
      </c>
      <c r="H181" s="2">
        <v>3</v>
      </c>
      <c r="I181" s="2">
        <v>5</v>
      </c>
      <c r="J181" s="2">
        <v>5</v>
      </c>
      <c r="K181" s="2">
        <v>5</v>
      </c>
      <c r="L181" s="2">
        <v>5</v>
      </c>
    </row>
    <row r="185" spans="2:12">
      <c r="B185" s="2" t="s">
        <v>2</v>
      </c>
      <c r="C185" s="2">
        <v>9</v>
      </c>
      <c r="D185" s="2">
        <v>7</v>
      </c>
      <c r="E185" s="2">
        <v>9</v>
      </c>
      <c r="F185" s="2">
        <v>8</v>
      </c>
      <c r="G185" s="2">
        <v>9</v>
      </c>
      <c r="H185" s="2">
        <v>7</v>
      </c>
      <c r="I185" s="2">
        <v>8</v>
      </c>
      <c r="J185" s="2">
        <v>9</v>
      </c>
      <c r="K185" s="2">
        <v>8</v>
      </c>
      <c r="L185" s="2">
        <v>8</v>
      </c>
    </row>
    <row r="186" spans="2:12">
      <c r="C186" s="2">
        <v>7</v>
      </c>
      <c r="D186" s="2">
        <v>7</v>
      </c>
      <c r="E186" s="2">
        <v>8</v>
      </c>
      <c r="F186" s="2">
        <v>8</v>
      </c>
      <c r="G186" s="2">
        <v>9</v>
      </c>
      <c r="H186" s="2">
        <v>8</v>
      </c>
      <c r="I186" s="2">
        <v>7</v>
      </c>
      <c r="J186" s="2">
        <v>7</v>
      </c>
      <c r="K186" s="2">
        <v>9</v>
      </c>
      <c r="L186" s="2">
        <v>8</v>
      </c>
    </row>
    <row r="187" spans="2:12">
      <c r="C187" s="2">
        <v>8</v>
      </c>
      <c r="D187" s="2">
        <v>7</v>
      </c>
      <c r="E187" s="2">
        <v>8</v>
      </c>
      <c r="F187" s="2">
        <v>8</v>
      </c>
      <c r="G187" s="2">
        <v>7</v>
      </c>
      <c r="H187" s="2">
        <v>7</v>
      </c>
      <c r="I187" s="2">
        <v>8</v>
      </c>
      <c r="J187" s="2">
        <v>6</v>
      </c>
      <c r="K187" s="2">
        <v>7</v>
      </c>
      <c r="L187" s="2">
        <v>9</v>
      </c>
    </row>
    <row r="188" spans="2:12">
      <c r="C188" s="2">
        <v>8</v>
      </c>
      <c r="D188" s="2">
        <v>7</v>
      </c>
      <c r="E188" s="2">
        <v>8</v>
      </c>
      <c r="F188" s="2">
        <v>8</v>
      </c>
      <c r="G188" s="2">
        <v>9</v>
      </c>
      <c r="H188" s="2">
        <v>8</v>
      </c>
      <c r="I188" s="2">
        <v>8</v>
      </c>
      <c r="J188" s="2">
        <v>9</v>
      </c>
      <c r="K188" s="2">
        <v>6</v>
      </c>
      <c r="L188" s="2">
        <v>8</v>
      </c>
    </row>
    <row r="192" spans="2:12">
      <c r="B192" s="2" t="s">
        <v>5</v>
      </c>
      <c r="C192" s="2">
        <v>7</v>
      </c>
      <c r="D192" s="2">
        <v>7</v>
      </c>
      <c r="E192" s="2">
        <v>7</v>
      </c>
      <c r="F192" s="2">
        <v>7</v>
      </c>
      <c r="G192" s="2">
        <v>7</v>
      </c>
      <c r="H192" s="2">
        <v>8</v>
      </c>
      <c r="I192" s="2">
        <v>7</v>
      </c>
      <c r="J192" s="2">
        <v>8</v>
      </c>
      <c r="K192" s="2">
        <v>6</v>
      </c>
      <c r="L192" s="2">
        <v>8</v>
      </c>
    </row>
    <row r="193" spans="2:12">
      <c r="C193" s="2">
        <v>8</v>
      </c>
      <c r="D193" s="2">
        <v>7</v>
      </c>
      <c r="E193" s="2">
        <v>7</v>
      </c>
      <c r="F193" s="2">
        <v>6</v>
      </c>
      <c r="G193" s="2">
        <v>7</v>
      </c>
      <c r="H193" s="2">
        <v>7</v>
      </c>
      <c r="I193" s="2">
        <v>7</v>
      </c>
      <c r="J193" s="2">
        <v>7</v>
      </c>
      <c r="K193" s="2">
        <v>9</v>
      </c>
      <c r="L193" s="2">
        <v>8</v>
      </c>
    </row>
    <row r="194" spans="2:12">
      <c r="C194" s="2">
        <v>7</v>
      </c>
      <c r="D194" s="2">
        <v>6</v>
      </c>
      <c r="E194" s="2">
        <v>7</v>
      </c>
      <c r="F194" s="2">
        <v>7</v>
      </c>
      <c r="G194" s="2">
        <v>8</v>
      </c>
      <c r="H194" s="2">
        <v>8</v>
      </c>
      <c r="I194" s="2">
        <v>7</v>
      </c>
      <c r="J194" s="2">
        <v>9</v>
      </c>
      <c r="K194" s="2">
        <v>8</v>
      </c>
      <c r="L194" s="2">
        <v>7</v>
      </c>
    </row>
    <row r="195" spans="2:12">
      <c r="C195" s="2">
        <v>7</v>
      </c>
      <c r="D195" s="2">
        <v>7</v>
      </c>
      <c r="E195" s="2">
        <v>8</v>
      </c>
      <c r="F195" s="2">
        <v>7</v>
      </c>
      <c r="G195" s="2">
        <v>6</v>
      </c>
      <c r="H195" s="2">
        <v>6</v>
      </c>
      <c r="I195" s="2">
        <v>7</v>
      </c>
      <c r="J195" s="2">
        <v>7</v>
      </c>
      <c r="K195" s="2">
        <v>6</v>
      </c>
      <c r="L195" s="2">
        <v>6</v>
      </c>
    </row>
    <row r="197" spans="2:12">
      <c r="B197" s="2" t="s">
        <v>18</v>
      </c>
      <c r="C197" s="2" t="s">
        <v>7</v>
      </c>
      <c r="D197" s="2" t="s">
        <v>8</v>
      </c>
      <c r="E197" s="2" t="s">
        <v>9</v>
      </c>
      <c r="F197" s="2" t="s">
        <v>10</v>
      </c>
    </row>
    <row r="198" spans="2:12">
      <c r="B198" s="2" t="s">
        <v>0</v>
      </c>
      <c r="C198" s="2">
        <v>1.75</v>
      </c>
      <c r="D198" s="2">
        <v>1.55</v>
      </c>
      <c r="E198" s="2">
        <v>1.44</v>
      </c>
      <c r="F198" s="2">
        <v>1.91</v>
      </c>
    </row>
    <row r="199" spans="2:12">
      <c r="B199" s="2" t="s">
        <v>1</v>
      </c>
      <c r="C199" s="2">
        <v>1.08</v>
      </c>
      <c r="D199" s="2">
        <v>0.92</v>
      </c>
      <c r="E199" s="2">
        <v>0.99</v>
      </c>
      <c r="F199" s="2">
        <v>0.92</v>
      </c>
    </row>
    <row r="200" spans="2:12">
      <c r="B200" s="2" t="s">
        <v>17</v>
      </c>
      <c r="C200" s="2">
        <v>1.06</v>
      </c>
      <c r="D200" s="2">
        <v>0.57999999999999996</v>
      </c>
      <c r="E200" s="2">
        <v>0.81</v>
      </c>
      <c r="F200" s="2">
        <v>0.98</v>
      </c>
    </row>
    <row r="201" spans="2:12">
      <c r="B201" s="2" t="s">
        <v>2</v>
      </c>
      <c r="C201" s="2">
        <v>9.07</v>
      </c>
      <c r="D201" s="2">
        <v>8.6999999999999993</v>
      </c>
      <c r="E201" s="2">
        <v>9.26</v>
      </c>
      <c r="F201" s="2">
        <v>9.4</v>
      </c>
    </row>
    <row r="202" spans="2:12">
      <c r="B202" s="2" t="s">
        <v>5</v>
      </c>
      <c r="C202" s="2">
        <v>8.27</v>
      </c>
      <c r="D202" s="2">
        <v>8.49</v>
      </c>
      <c r="E202" s="2">
        <v>8.8000000000000007</v>
      </c>
      <c r="F202" s="2">
        <v>8.699999999999999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H62"/>
  <sheetViews>
    <sheetView tabSelected="1" workbookViewId="0">
      <selection activeCell="J54" sqref="J54"/>
    </sheetView>
  </sheetViews>
  <sheetFormatPr defaultRowHeight="15.75"/>
  <cols>
    <col min="1" max="16384" width="9" style="2"/>
  </cols>
  <sheetData>
    <row r="2" spans="2:7">
      <c r="C2" s="2" t="s">
        <v>25</v>
      </c>
    </row>
    <row r="3" spans="2:7">
      <c r="C3" s="2" t="s">
        <v>7</v>
      </c>
      <c r="D3" s="2" t="s">
        <v>8</v>
      </c>
      <c r="E3" s="2" t="s">
        <v>9</v>
      </c>
      <c r="F3" s="2" t="s">
        <v>10</v>
      </c>
      <c r="G3" s="2" t="s">
        <v>24</v>
      </c>
    </row>
    <row r="4" spans="2:7">
      <c r="B4" s="2" t="s">
        <v>26</v>
      </c>
      <c r="C4" s="2">
        <v>80</v>
      </c>
      <c r="D4" s="2">
        <v>80</v>
      </c>
      <c r="E4" s="2">
        <v>90</v>
      </c>
      <c r="F4" s="2">
        <v>90</v>
      </c>
      <c r="G4" s="2">
        <v>80</v>
      </c>
    </row>
    <row r="5" spans="2:7">
      <c r="B5" s="2" t="s">
        <v>1</v>
      </c>
      <c r="C5" s="2">
        <v>80</v>
      </c>
      <c r="D5" s="2">
        <v>100</v>
      </c>
      <c r="E5" s="2">
        <v>90</v>
      </c>
      <c r="F5" s="2">
        <v>90</v>
      </c>
      <c r="G5" s="2">
        <v>80</v>
      </c>
    </row>
    <row r="6" spans="2:7">
      <c r="B6" s="2" t="s">
        <v>27</v>
      </c>
      <c r="C6" s="2">
        <v>90</v>
      </c>
      <c r="D6" s="2">
        <v>90</v>
      </c>
      <c r="E6" s="2">
        <v>90</v>
      </c>
      <c r="F6" s="2">
        <v>90</v>
      </c>
      <c r="G6" s="2">
        <v>100</v>
      </c>
    </row>
    <row r="7" spans="2:7">
      <c r="B7" s="2" t="s">
        <v>28</v>
      </c>
      <c r="C7" s="2">
        <v>100</v>
      </c>
      <c r="D7" s="2">
        <v>100</v>
      </c>
      <c r="E7" s="2">
        <v>100</v>
      </c>
      <c r="F7" s="2">
        <v>100</v>
      </c>
      <c r="G7" s="2">
        <v>90</v>
      </c>
    </row>
    <row r="8" spans="2:7">
      <c r="B8" s="2" t="s">
        <v>29</v>
      </c>
      <c r="C8" s="2">
        <v>100</v>
      </c>
      <c r="D8" s="2">
        <v>100</v>
      </c>
      <c r="E8" s="2">
        <v>100</v>
      </c>
      <c r="F8" s="2">
        <v>90</v>
      </c>
      <c r="G8" s="2">
        <v>90</v>
      </c>
    </row>
    <row r="11" spans="2:7">
      <c r="C11" s="5" t="s">
        <v>30</v>
      </c>
      <c r="D11" s="5"/>
      <c r="E11" s="5"/>
      <c r="F11" s="5"/>
      <c r="G11" s="5"/>
    </row>
    <row r="12" spans="2:7">
      <c r="C12" s="5" t="s">
        <v>7</v>
      </c>
      <c r="D12" s="5" t="s">
        <v>8</v>
      </c>
      <c r="E12" s="5" t="s">
        <v>9</v>
      </c>
      <c r="F12" s="5" t="s">
        <v>10</v>
      </c>
      <c r="G12" s="5" t="s">
        <v>24</v>
      </c>
    </row>
    <row r="13" spans="2:7">
      <c r="B13" s="2" t="s">
        <v>26</v>
      </c>
      <c r="C13" s="5">
        <v>22.28</v>
      </c>
      <c r="D13" s="5">
        <v>22.37</v>
      </c>
      <c r="E13" s="5">
        <v>22.5</v>
      </c>
      <c r="F13" s="5">
        <v>22.25</v>
      </c>
      <c r="G13" s="5">
        <v>22.12</v>
      </c>
    </row>
    <row r="14" spans="2:7">
      <c r="B14" s="2" t="s">
        <v>1</v>
      </c>
      <c r="C14" s="5">
        <v>21.87</v>
      </c>
      <c r="D14" s="5">
        <v>21.87</v>
      </c>
      <c r="E14" s="5">
        <v>21.87</v>
      </c>
      <c r="F14" s="5">
        <v>22</v>
      </c>
      <c r="G14" s="5">
        <v>21.87</v>
      </c>
    </row>
    <row r="15" spans="2:7">
      <c r="B15" s="2" t="s">
        <v>27</v>
      </c>
      <c r="C15" s="5">
        <v>21.75</v>
      </c>
      <c r="D15" s="5">
        <v>21.75</v>
      </c>
      <c r="E15" s="5">
        <v>21.75</v>
      </c>
      <c r="F15" s="5">
        <v>21.87</v>
      </c>
      <c r="G15" s="5">
        <v>21.87</v>
      </c>
    </row>
    <row r="16" spans="2:7">
      <c r="B16" s="2" t="s">
        <v>28</v>
      </c>
      <c r="C16" s="5">
        <v>21.37</v>
      </c>
      <c r="D16" s="5">
        <v>21.62</v>
      </c>
      <c r="E16" s="5">
        <v>21.25</v>
      </c>
      <c r="F16" s="5">
        <v>21.5</v>
      </c>
      <c r="G16" s="5">
        <v>21.5</v>
      </c>
    </row>
    <row r="17" spans="2:7">
      <c r="B17" s="2" t="s">
        <v>29</v>
      </c>
      <c r="C17" s="5">
        <v>21</v>
      </c>
      <c r="D17" s="5">
        <v>21.37</v>
      </c>
      <c r="E17" s="5">
        <v>21</v>
      </c>
      <c r="F17" s="5">
        <v>21.25</v>
      </c>
      <c r="G17" s="5">
        <v>21.12</v>
      </c>
    </row>
    <row r="20" spans="2:7">
      <c r="C20" s="2" t="s">
        <v>31</v>
      </c>
    </row>
    <row r="21" spans="2:7">
      <c r="C21" s="2" t="s">
        <v>7</v>
      </c>
      <c r="D21" s="2" t="s">
        <v>8</v>
      </c>
      <c r="E21" s="2" t="s">
        <v>9</v>
      </c>
      <c r="F21" s="2" t="s">
        <v>10</v>
      </c>
      <c r="G21" s="2" t="s">
        <v>24</v>
      </c>
    </row>
    <row r="22" spans="2:7">
      <c r="B22" s="2" t="s">
        <v>26</v>
      </c>
      <c r="C22" s="2">
        <v>144.9375</v>
      </c>
      <c r="D22" s="2">
        <v>133.32499999999999</v>
      </c>
      <c r="E22" s="2">
        <v>129.84444444444446</v>
      </c>
      <c r="F22" s="2">
        <v>129.12222222222223</v>
      </c>
      <c r="G22" s="2">
        <v>136.19999999999999</v>
      </c>
    </row>
    <row r="23" spans="2:7">
      <c r="B23" s="2" t="s">
        <v>1</v>
      </c>
      <c r="C23" s="2">
        <v>144.51249999999999</v>
      </c>
      <c r="D23" s="2">
        <v>132.77000000000001</v>
      </c>
      <c r="E23" s="2">
        <v>147.26666666666665</v>
      </c>
      <c r="F23" s="2">
        <v>147.02222222222221</v>
      </c>
      <c r="G23" s="2">
        <v>154.53749999999999</v>
      </c>
    </row>
    <row r="24" spans="2:7">
      <c r="B24" s="2" t="s">
        <v>27</v>
      </c>
      <c r="C24" s="2">
        <v>145.97999999999999</v>
      </c>
      <c r="D24" s="2">
        <v>144.16999999999999</v>
      </c>
      <c r="E24" s="2">
        <v>155.38888888888891</v>
      </c>
      <c r="F24" s="2">
        <v>159.21111111111111</v>
      </c>
      <c r="G24" s="2">
        <v>144.62</v>
      </c>
    </row>
    <row r="25" spans="2:7">
      <c r="B25" s="2" t="s">
        <v>28</v>
      </c>
      <c r="C25" s="2">
        <v>184.25</v>
      </c>
      <c r="D25" s="2">
        <v>188.04999999999998</v>
      </c>
      <c r="E25" s="2">
        <v>184.56</v>
      </c>
      <c r="F25" s="2">
        <v>180.42</v>
      </c>
      <c r="G25" s="2">
        <v>189.71111111111111</v>
      </c>
    </row>
    <row r="26" spans="2:7">
      <c r="B26" s="2" t="s">
        <v>29</v>
      </c>
      <c r="C26" s="2">
        <v>156.19</v>
      </c>
      <c r="D26" s="2">
        <v>165.97</v>
      </c>
      <c r="E26" s="2">
        <v>159.85</v>
      </c>
      <c r="F26" s="2">
        <v>167.53</v>
      </c>
      <c r="G26" s="2">
        <v>169.65</v>
      </c>
    </row>
    <row r="28" spans="2:7">
      <c r="C28" s="2" t="s">
        <v>32</v>
      </c>
    </row>
    <row r="29" spans="2:7">
      <c r="C29" s="2" t="s">
        <v>7</v>
      </c>
      <c r="D29" s="2" t="s">
        <v>8</v>
      </c>
      <c r="E29" s="2" t="s">
        <v>9</v>
      </c>
      <c r="F29" s="2" t="s">
        <v>10</v>
      </c>
      <c r="G29" s="2" t="s">
        <v>24</v>
      </c>
    </row>
    <row r="30" spans="2:7">
      <c r="B30" s="2" t="s">
        <v>26</v>
      </c>
      <c r="C30" s="2">
        <v>0.11667142857142856</v>
      </c>
      <c r="D30" s="2">
        <v>0.1017</v>
      </c>
      <c r="E30" s="2">
        <v>0.12087142857142856</v>
      </c>
      <c r="F30" s="2">
        <v>0.10664999999999999</v>
      </c>
      <c r="G30" s="2">
        <v>0.11788571428571429</v>
      </c>
    </row>
    <row r="31" spans="2:7">
      <c r="B31" s="2" t="s">
        <v>1</v>
      </c>
      <c r="C31" s="2">
        <v>0.103075</v>
      </c>
      <c r="D31" s="2">
        <v>0.10062500000000001</v>
      </c>
      <c r="E31" s="2">
        <v>0.103225</v>
      </c>
      <c r="F31" s="2">
        <v>0.103425</v>
      </c>
      <c r="G31" s="2">
        <v>0.11458571428571429</v>
      </c>
    </row>
    <row r="32" spans="2:7">
      <c r="B32" s="2" t="s">
        <v>27</v>
      </c>
      <c r="C32" s="2">
        <v>9.1912499999999994E-2</v>
      </c>
      <c r="D32" s="2">
        <v>9.1950000000000004E-2</v>
      </c>
      <c r="E32" s="2">
        <v>9.3149999999999997E-2</v>
      </c>
      <c r="F32" s="2">
        <v>9.3149999999999997E-2</v>
      </c>
      <c r="G32" s="2">
        <v>9.3350000000000002E-2</v>
      </c>
    </row>
    <row r="33" spans="2:8">
      <c r="B33" s="2" t="s">
        <v>28</v>
      </c>
      <c r="C33" s="2">
        <v>0.12234285714285716</v>
      </c>
      <c r="D33" s="2">
        <v>0.11836666666666668</v>
      </c>
      <c r="E33" s="2">
        <v>0.12327142857142857</v>
      </c>
      <c r="F33" s="2">
        <v>0.12327142857142857</v>
      </c>
      <c r="G33" s="2">
        <v>0.10502222222222223</v>
      </c>
    </row>
    <row r="34" spans="2:8">
      <c r="B34" s="2" t="s">
        <v>29</v>
      </c>
      <c r="C34" s="2">
        <v>0.1173125</v>
      </c>
      <c r="D34" s="2">
        <v>0.1243625</v>
      </c>
      <c r="E34" s="2">
        <v>0.1157875</v>
      </c>
      <c r="F34" s="2">
        <v>0.1157875</v>
      </c>
      <c r="G34" s="2">
        <v>0.11927500000000001</v>
      </c>
    </row>
    <row r="38" spans="2:8">
      <c r="C38" s="5" t="s">
        <v>33</v>
      </c>
      <c r="D38" s="5"/>
      <c r="E38" s="5"/>
      <c r="F38" s="5"/>
      <c r="G38" s="5"/>
    </row>
    <row r="39" spans="2:8">
      <c r="C39" s="5" t="s">
        <v>7</v>
      </c>
      <c r="D39" s="5" t="s">
        <v>8</v>
      </c>
      <c r="E39" s="5" t="s">
        <v>9</v>
      </c>
      <c r="F39" s="5" t="s">
        <v>10</v>
      </c>
      <c r="G39" s="5" t="s">
        <v>24</v>
      </c>
    </row>
    <row r="40" spans="2:8">
      <c r="B40" s="2" t="s">
        <v>26</v>
      </c>
      <c r="C40" s="5">
        <v>8</v>
      </c>
      <c r="D40" s="5">
        <v>7.25</v>
      </c>
      <c r="E40" s="5">
        <v>7.25</v>
      </c>
      <c r="F40" s="5">
        <v>7.5</v>
      </c>
      <c r="G40" s="5">
        <v>8</v>
      </c>
    </row>
    <row r="41" spans="2:8">
      <c r="B41" s="2" t="s">
        <v>1</v>
      </c>
      <c r="C41" s="5">
        <v>8.3699999999999992</v>
      </c>
      <c r="D41" s="5">
        <v>8.6199999999999992</v>
      </c>
      <c r="E41" s="5">
        <v>8.5</v>
      </c>
      <c r="F41" s="5">
        <v>8.6199999999999992</v>
      </c>
      <c r="G41" s="5">
        <v>8.5</v>
      </c>
    </row>
    <row r="42" spans="2:8">
      <c r="B42" s="2" t="s">
        <v>27</v>
      </c>
      <c r="C42" s="5">
        <v>7.87</v>
      </c>
      <c r="D42" s="5">
        <v>8.25</v>
      </c>
      <c r="E42" s="5">
        <v>8</v>
      </c>
      <c r="F42" s="5">
        <v>8.3699999999999992</v>
      </c>
      <c r="G42" s="5">
        <v>8.1199999999999992</v>
      </c>
    </row>
    <row r="43" spans="2:8">
      <c r="B43" s="2" t="s">
        <v>28</v>
      </c>
      <c r="C43" s="5">
        <v>7.25</v>
      </c>
      <c r="D43" s="5">
        <v>7.62</v>
      </c>
      <c r="E43" s="5">
        <v>7.25</v>
      </c>
      <c r="F43" s="5">
        <v>7.37</v>
      </c>
      <c r="G43" s="5">
        <v>7.5</v>
      </c>
    </row>
    <row r="44" spans="2:8">
      <c r="B44" s="2" t="s">
        <v>29</v>
      </c>
      <c r="C44" s="5">
        <v>7.87</v>
      </c>
      <c r="D44" s="5">
        <v>7.62</v>
      </c>
      <c r="E44" s="5">
        <v>7.62</v>
      </c>
      <c r="F44" s="5">
        <v>7.5</v>
      </c>
      <c r="G44" s="5">
        <v>7.75</v>
      </c>
    </row>
    <row r="47" spans="2:8">
      <c r="C47" s="5" t="s">
        <v>34</v>
      </c>
      <c r="D47" s="5"/>
    </row>
    <row r="48" spans="2:8">
      <c r="C48" s="5" t="s">
        <v>7</v>
      </c>
      <c r="D48" s="5" t="s">
        <v>8</v>
      </c>
      <c r="E48" s="5" t="s">
        <v>9</v>
      </c>
      <c r="F48" s="5" t="s">
        <v>10</v>
      </c>
      <c r="G48" s="5" t="s">
        <v>24</v>
      </c>
      <c r="H48" s="5"/>
    </row>
    <row r="49" spans="2:8">
      <c r="B49" s="2" t="s">
        <v>26</v>
      </c>
      <c r="C49" s="4">
        <v>57.142857142857139</v>
      </c>
      <c r="D49" s="4">
        <v>62.5</v>
      </c>
      <c r="E49" s="4">
        <v>71.428571428571431</v>
      </c>
      <c r="F49" s="4">
        <v>62.5</v>
      </c>
      <c r="G49" s="4">
        <v>57.142857142857139</v>
      </c>
      <c r="H49" s="4"/>
    </row>
    <row r="50" spans="2:8">
      <c r="B50" s="2" t="s">
        <v>1</v>
      </c>
      <c r="C50" s="4">
        <v>50</v>
      </c>
      <c r="D50" s="4">
        <v>62.5</v>
      </c>
      <c r="E50" s="4">
        <v>62.5</v>
      </c>
      <c r="F50" s="4">
        <v>62.5</v>
      </c>
      <c r="G50" s="4">
        <v>50</v>
      </c>
      <c r="H50" s="4"/>
    </row>
    <row r="51" spans="2:8">
      <c r="B51" s="2" t="s">
        <v>27</v>
      </c>
      <c r="C51" s="4">
        <v>71.428571428571431</v>
      </c>
      <c r="D51" s="4">
        <v>62.5</v>
      </c>
      <c r="E51" s="4">
        <v>57.142857142857139</v>
      </c>
      <c r="F51" s="4">
        <v>62.5</v>
      </c>
      <c r="G51" s="4">
        <v>71.428571428571431</v>
      </c>
      <c r="H51" s="4"/>
    </row>
    <row r="52" spans="2:8">
      <c r="B52" s="2" t="s">
        <v>28</v>
      </c>
      <c r="C52" s="4">
        <v>71.428571428571431</v>
      </c>
      <c r="D52" s="4">
        <v>66.666666666666657</v>
      </c>
      <c r="E52" s="4">
        <v>71.428571428571431</v>
      </c>
      <c r="F52" s="4">
        <v>83.333333333333343</v>
      </c>
      <c r="G52" s="4">
        <v>71.428571428571431</v>
      </c>
      <c r="H52" s="4"/>
    </row>
    <row r="53" spans="2:8">
      <c r="B53" s="2" t="s">
        <v>29</v>
      </c>
      <c r="C53" s="4">
        <v>75</v>
      </c>
      <c r="D53" s="4">
        <v>85.714285714285708</v>
      </c>
      <c r="E53" s="4">
        <v>62.5</v>
      </c>
      <c r="F53" s="4">
        <v>71.428571428571431</v>
      </c>
      <c r="G53" s="4">
        <v>75</v>
      </c>
      <c r="H53" s="4"/>
    </row>
    <row r="56" spans="2:8">
      <c r="C56" s="2" t="s">
        <v>35</v>
      </c>
    </row>
    <row r="57" spans="2:8">
      <c r="C57" s="2" t="s">
        <v>7</v>
      </c>
      <c r="D57" s="2" t="s">
        <v>8</v>
      </c>
      <c r="E57" s="2" t="s">
        <v>9</v>
      </c>
      <c r="F57" s="2" t="s">
        <v>10</v>
      </c>
      <c r="G57" s="2" t="s">
        <v>24</v>
      </c>
    </row>
    <row r="58" spans="2:8">
      <c r="B58" s="2" t="s">
        <v>26</v>
      </c>
      <c r="C58" s="2">
        <v>3.37</v>
      </c>
      <c r="D58" s="2">
        <v>3.5</v>
      </c>
      <c r="E58" s="2">
        <v>3.37</v>
      </c>
      <c r="F58" s="2">
        <v>3.37</v>
      </c>
      <c r="G58" s="2">
        <v>3.5</v>
      </c>
    </row>
    <row r="59" spans="2:8">
      <c r="B59" s="2" t="s">
        <v>1</v>
      </c>
      <c r="C59" s="2">
        <v>4.75</v>
      </c>
      <c r="D59" s="2">
        <v>4.75</v>
      </c>
      <c r="E59" s="2">
        <v>4.87</v>
      </c>
      <c r="F59" s="2">
        <v>4.75</v>
      </c>
      <c r="G59" s="2">
        <v>5</v>
      </c>
    </row>
    <row r="60" spans="2:8">
      <c r="B60" s="2" t="s">
        <v>27</v>
      </c>
      <c r="C60" s="2">
        <v>6.12</v>
      </c>
      <c r="D60" s="2">
        <v>6.12</v>
      </c>
      <c r="E60" s="2">
        <v>5.62</v>
      </c>
      <c r="F60" s="2">
        <v>5.87</v>
      </c>
      <c r="G60" s="2">
        <v>5.75</v>
      </c>
    </row>
    <row r="61" spans="2:8">
      <c r="B61" s="2" t="s">
        <v>28</v>
      </c>
      <c r="C61" s="2">
        <v>7.87</v>
      </c>
      <c r="D61" s="2">
        <v>7.62</v>
      </c>
      <c r="E61" s="2">
        <v>7.5</v>
      </c>
      <c r="F61" s="2">
        <v>7.75</v>
      </c>
      <c r="G61" s="2">
        <v>7.62</v>
      </c>
    </row>
    <row r="62" spans="2:8">
      <c r="B62" s="2" t="s">
        <v>29</v>
      </c>
      <c r="C62" s="2">
        <v>7.37</v>
      </c>
      <c r="D62" s="2">
        <v>7.75</v>
      </c>
      <c r="E62" s="2">
        <v>7.37</v>
      </c>
      <c r="F62" s="2">
        <v>7.62</v>
      </c>
      <c r="G62" s="2">
        <v>7.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chemical constituents</vt:lpstr>
      <vt:lpstr>damage parameter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janya</dc:creator>
  <cp:lastModifiedBy>Windows User</cp:lastModifiedBy>
  <dcterms:created xsi:type="dcterms:W3CDTF">2021-07-02T05:45:43Z</dcterms:created>
  <dcterms:modified xsi:type="dcterms:W3CDTF">2023-02-16T04:14:39Z</dcterms:modified>
</cp:coreProperties>
</file>